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basj/Documents/Speciale/Min CC152 artikel/Figures_Tables/"/>
    </mc:Choice>
  </mc:AlternateContent>
  <xr:revisionPtr revIDLastSave="0" documentId="13_ncr:1_{40FF510F-B6A1-3F43-8AAC-8D7C7B80B58E}" xr6:coauthVersionLast="45" xr6:coauthVersionMax="45" xr10:uidLastSave="{00000000-0000-0000-0000-000000000000}"/>
  <bookViews>
    <workbookView xWindow="1980" yWindow="1980" windowWidth="48620" windowHeight="17100" xr2:uid="{00000000-000D-0000-FFFF-FFFF00000000}"/>
  </bookViews>
  <sheets>
    <sheet name="CC152" sheetId="1" r:id="rId1"/>
  </sheets>
  <definedNames>
    <definedName name="_xlnm._FilterDatabase" localSheetId="0" hidden="1">'CC152'!$E$1:$E$1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741" uniqueCount="465">
  <si>
    <t>55-99-1</t>
  </si>
  <si>
    <t>55-99-2</t>
  </si>
  <si>
    <t>55-99-4</t>
  </si>
  <si>
    <t>55-99-5</t>
  </si>
  <si>
    <t>55-99-6</t>
  </si>
  <si>
    <t>55-99-7</t>
  </si>
  <si>
    <t>55-99-8</t>
  </si>
  <si>
    <t>55-99-9</t>
  </si>
  <si>
    <t>55-99-10</t>
  </si>
  <si>
    <t>55-99-11</t>
  </si>
  <si>
    <t>55-99-12</t>
  </si>
  <si>
    <t>55-99-13</t>
  </si>
  <si>
    <t>55-99-14</t>
  </si>
  <si>
    <t>55-99-15</t>
  </si>
  <si>
    <t>55-99-16</t>
  </si>
  <si>
    <t>55-99-17</t>
  </si>
  <si>
    <t>55-99-18</t>
  </si>
  <si>
    <t>55-99-19</t>
  </si>
  <si>
    <t>55-99-20</t>
  </si>
  <si>
    <t>55-99-21</t>
  </si>
  <si>
    <t>55-99-22</t>
  </si>
  <si>
    <t>55-99-23</t>
  </si>
  <si>
    <t>55-99-24</t>
  </si>
  <si>
    <t>55-99-25</t>
  </si>
  <si>
    <t>55-99-26</t>
  </si>
  <si>
    <t>55-99-27</t>
  </si>
  <si>
    <t>55-99-28</t>
  </si>
  <si>
    <t>55-99-29</t>
  </si>
  <si>
    <t>55-99-30</t>
  </si>
  <si>
    <t>55-99-31</t>
  </si>
  <si>
    <t>55-99-32</t>
  </si>
  <si>
    <t>55-99-33</t>
  </si>
  <si>
    <t>55-99-34</t>
  </si>
  <si>
    <t>55-99-35</t>
  </si>
  <si>
    <t>55-99-36</t>
  </si>
  <si>
    <t>55-99-37</t>
  </si>
  <si>
    <t>55-99-38</t>
  </si>
  <si>
    <t>55-99-39</t>
  </si>
  <si>
    <t>55-99-40</t>
  </si>
  <si>
    <t>55-99-41</t>
  </si>
  <si>
    <t>55-99-42</t>
  </si>
  <si>
    <t>55-99-43</t>
  </si>
  <si>
    <t>55-99-44</t>
  </si>
  <si>
    <t>55-99-45</t>
  </si>
  <si>
    <t>55-99-46</t>
  </si>
  <si>
    <t>55-99-47</t>
  </si>
  <si>
    <t>55-99-48</t>
  </si>
  <si>
    <t>55-99-49</t>
  </si>
  <si>
    <t>55-99-50</t>
  </si>
  <si>
    <t>55-99-51</t>
  </si>
  <si>
    <t>55-99-52</t>
  </si>
  <si>
    <t>55-99-53</t>
  </si>
  <si>
    <t>55-99-54</t>
  </si>
  <si>
    <t>55-99-55</t>
  </si>
  <si>
    <t>55-99-56</t>
  </si>
  <si>
    <t>55-99-57</t>
  </si>
  <si>
    <t>55-99-58</t>
  </si>
  <si>
    <t>55-99-59</t>
  </si>
  <si>
    <t>55-99-60</t>
  </si>
  <si>
    <t>55-99-61</t>
  </si>
  <si>
    <t>55-99-62</t>
  </si>
  <si>
    <t>55-99-63</t>
  </si>
  <si>
    <t>55-99-64</t>
  </si>
  <si>
    <t>55-99-65</t>
  </si>
  <si>
    <t>55-99-66</t>
  </si>
  <si>
    <t>55-99-67</t>
  </si>
  <si>
    <t>55-99-68</t>
  </si>
  <si>
    <t>55-99-69</t>
  </si>
  <si>
    <t>55-99-70</t>
  </si>
  <si>
    <t>55-99-71</t>
  </si>
  <si>
    <t>55-99-72</t>
  </si>
  <si>
    <t>55-99-73</t>
  </si>
  <si>
    <t>55-99-74</t>
  </si>
  <si>
    <t>55-99-75</t>
  </si>
  <si>
    <t>55-99-76</t>
  </si>
  <si>
    <t>55-99-77</t>
  </si>
  <si>
    <t>55-99-78</t>
  </si>
  <si>
    <t>55-99-79</t>
  </si>
  <si>
    <t>55-99-80</t>
  </si>
  <si>
    <t>55-99-81</t>
  </si>
  <si>
    <t>55-99-82</t>
  </si>
  <si>
    <t>55-99-83</t>
  </si>
  <si>
    <t>55-99-84</t>
  </si>
  <si>
    <t>55-99-85</t>
  </si>
  <si>
    <t>55-99-86</t>
  </si>
  <si>
    <t>55-99-87</t>
  </si>
  <si>
    <t>55-99-88</t>
  </si>
  <si>
    <t>55-99-89</t>
  </si>
  <si>
    <t>55-99-90</t>
  </si>
  <si>
    <t>55-99-91</t>
  </si>
  <si>
    <t>55-99-92</t>
  </si>
  <si>
    <t>55-99-93</t>
  </si>
  <si>
    <t>55-99-94</t>
  </si>
  <si>
    <t>55-99-95</t>
  </si>
  <si>
    <t>55-99-96</t>
  </si>
  <si>
    <t>55-99-97</t>
  </si>
  <si>
    <t>55-99-98</t>
  </si>
  <si>
    <t>55-99-99</t>
  </si>
  <si>
    <t>55-99-100</t>
  </si>
  <si>
    <t>55-99-101</t>
  </si>
  <si>
    <t>55-99-102</t>
  </si>
  <si>
    <t>55-99-103</t>
  </si>
  <si>
    <t>55-99-104</t>
  </si>
  <si>
    <t>55-99-105</t>
  </si>
  <si>
    <t>55-99-106</t>
  </si>
  <si>
    <t>55-99-107</t>
  </si>
  <si>
    <t>55-99-108</t>
  </si>
  <si>
    <t>55-99-109</t>
  </si>
  <si>
    <t>MSSA/MRSA</t>
  </si>
  <si>
    <t>MSSA</t>
  </si>
  <si>
    <t xml:space="preserve">MRSA </t>
  </si>
  <si>
    <t xml:space="preserve">MSSA </t>
  </si>
  <si>
    <t>Country</t>
  </si>
  <si>
    <t>Nigeria</t>
  </si>
  <si>
    <t>Uganda</t>
  </si>
  <si>
    <t>Haiti</t>
  </si>
  <si>
    <t>Gabon</t>
  </si>
  <si>
    <t>Côte d'Ivoire</t>
  </si>
  <si>
    <t>DR Congo</t>
  </si>
  <si>
    <t>Ghana</t>
  </si>
  <si>
    <t>Serbia</t>
  </si>
  <si>
    <t>France</t>
  </si>
  <si>
    <t>PVL</t>
  </si>
  <si>
    <t>t355</t>
  </si>
  <si>
    <t>t1299</t>
  </si>
  <si>
    <t>t454</t>
  </si>
  <si>
    <t>t595</t>
  </si>
  <si>
    <t>t4272</t>
  </si>
  <si>
    <t>t4346</t>
  </si>
  <si>
    <t>t4019</t>
  </si>
  <si>
    <t>t7889</t>
  </si>
  <si>
    <t>spa-repeats</t>
  </si>
  <si>
    <t>t1183</t>
  </si>
  <si>
    <t>t5227</t>
  </si>
  <si>
    <t>t3621</t>
  </si>
  <si>
    <t>t1096</t>
  </si>
  <si>
    <t>t4690</t>
  </si>
  <si>
    <t>NZ_LN854556</t>
  </si>
  <si>
    <t>Mali</t>
  </si>
  <si>
    <t>Pos</t>
  </si>
  <si>
    <t>Neg</t>
  </si>
  <si>
    <t>Major geographic region</t>
  </si>
  <si>
    <t>Sub-Saharan Africa</t>
  </si>
  <si>
    <t>Caribian</t>
  </si>
  <si>
    <t>Europe</t>
  </si>
  <si>
    <t>Northern Africa</t>
  </si>
  <si>
    <t>Australia</t>
  </si>
  <si>
    <t>France</t>
    <phoneticPr fontId="2" type="noConversion"/>
  </si>
  <si>
    <t>Switzerland</t>
    <phoneticPr fontId="2" type="noConversion"/>
  </si>
  <si>
    <t>the netherlands</t>
    <phoneticPr fontId="2" type="noConversion"/>
  </si>
  <si>
    <t>NZ_LFTW00000000</t>
  </si>
  <si>
    <t>NZ_LGAE00000000</t>
  </si>
  <si>
    <t>NZ_LFTV00000000</t>
  </si>
  <si>
    <t>NZ_LFOH00000000</t>
  </si>
  <si>
    <t>NZ_LFOG00000000</t>
  </si>
  <si>
    <t>CP010941</t>
  </si>
  <si>
    <t>t4235</t>
  </si>
  <si>
    <t>t5691</t>
  </si>
  <si>
    <t>t1172</t>
  </si>
  <si>
    <t>t5127</t>
  </si>
  <si>
    <t>t11375</t>
  </si>
  <si>
    <t>07-56-12</t>
  </si>
  <si>
    <t>07-56-57-12</t>
  </si>
  <si>
    <t>07-56-12-17-16-16-33-31-57-21-12</t>
  </si>
  <si>
    <t>07-56-12-12-22-31-57-12</t>
  </si>
  <si>
    <t>07-56-12-17-16-16-33-33-31-57-12</t>
  </si>
  <si>
    <t>07-56-12-17-16-22-31-57-12</t>
  </si>
  <si>
    <t>07-56-12-22-31-57-12</t>
  </si>
  <si>
    <t>07-56-12-12-16-16-33-31-57-12</t>
  </si>
  <si>
    <t>07-56-21-12</t>
  </si>
  <si>
    <t>07-56-12-17-16-16-33-31-31-57-12</t>
  </si>
  <si>
    <t>07-56-17-16-33-31-57-12</t>
  </si>
  <si>
    <t xml:space="preserve">Spa type </t>
  </si>
  <si>
    <t>blaZ,dfrG,norA,tet(K)</t>
  </si>
  <si>
    <t>norA</t>
  </si>
  <si>
    <t>blaZ,norA</t>
  </si>
  <si>
    <t>blaZ,norA,tet(K)</t>
  </si>
  <si>
    <t>blaZ,dfrG,erm(C),norA,tet(K)</t>
  </si>
  <si>
    <t>aac(6')-aph(2''),blaZ,mecA,norA</t>
  </si>
  <si>
    <t>aac(6')-aph(2''),aadD,blaZ,cat(pC233),erm(C),lnu(A),mecA,norA,tet(K)</t>
  </si>
  <si>
    <t>aac(6')-aph(2''),mecA,norA</t>
  </si>
  <si>
    <t>aac(6')-aph(2''),blaZ,erm(C),mecA,norA,tet(K)</t>
  </si>
  <si>
    <t>aac(6')-aph(2''),aadD,blaZ,mecA,norA,tet(K)</t>
  </si>
  <si>
    <t>aac(6')-aph(2''),aadD,blaZ,cat(pC233),lnu(A),mecA,norA,tet(K)</t>
  </si>
  <si>
    <t>blaZ,dfrG,mecA,norA,tet(K)</t>
  </si>
  <si>
    <t>blaZ,cat(pC221),norA</t>
  </si>
  <si>
    <t>blaZ,cat(pC221),norA,tet(K)</t>
  </si>
  <si>
    <t>mecA,norA</t>
  </si>
  <si>
    <t>blaZ,dfrG,norA</t>
  </si>
  <si>
    <t>blaZ,fusB,msr(A),norA</t>
  </si>
  <si>
    <t>aac(6')-aph(2''),cat(pC221),mecA,norA</t>
  </si>
  <si>
    <t>aph(3')-III,blaZ,norA,tet(K)</t>
  </si>
  <si>
    <t>blaZ,cat(pC221),norA,str,tet(K)</t>
  </si>
  <si>
    <t>55-99-110</t>
  </si>
  <si>
    <t>55-99-111</t>
  </si>
  <si>
    <t>55-99-112</t>
  </si>
  <si>
    <t>55-99-113</t>
  </si>
  <si>
    <t>55-99-114</t>
  </si>
  <si>
    <t>55-99-115</t>
  </si>
  <si>
    <t>55-99-116</t>
  </si>
  <si>
    <t>55-99-117</t>
  </si>
  <si>
    <t>55-99-118</t>
  </si>
  <si>
    <t>55-99-119</t>
  </si>
  <si>
    <t>55-99-120</t>
  </si>
  <si>
    <t>55-99-121</t>
  </si>
  <si>
    <t>55-99-122</t>
  </si>
  <si>
    <t>55-99-123</t>
  </si>
  <si>
    <t>55-99-124</t>
  </si>
  <si>
    <t>55-99-125</t>
  </si>
  <si>
    <t>55-99-126</t>
  </si>
  <si>
    <t>55-99-127</t>
  </si>
  <si>
    <t>55-99-128</t>
  </si>
  <si>
    <t>55-99-129</t>
  </si>
  <si>
    <t>55-99-130</t>
  </si>
  <si>
    <t>55-99-131</t>
  </si>
  <si>
    <t>55-99-132</t>
  </si>
  <si>
    <t>55-99-133</t>
  </si>
  <si>
    <t>Norway</t>
  </si>
  <si>
    <t xml:space="preserve">Switzerland </t>
  </si>
  <si>
    <t xml:space="preserve">Nigeria </t>
  </si>
  <si>
    <t>Switzerland</t>
  </si>
  <si>
    <t>NZ_FMMU01000023</t>
  </si>
  <si>
    <t>NZ_FMNR01000022</t>
  </si>
  <si>
    <t xml:space="preserve">Tanzania </t>
  </si>
  <si>
    <t>NZ_LFTU00000000</t>
  </si>
  <si>
    <t>55-99-134</t>
  </si>
  <si>
    <t>55-99-135</t>
  </si>
  <si>
    <t>55-99-136</t>
  </si>
  <si>
    <t>55-99-137</t>
  </si>
  <si>
    <t>55-99-138</t>
  </si>
  <si>
    <t>55-99-139</t>
  </si>
  <si>
    <t>55-99-140</t>
  </si>
  <si>
    <t>Sweden</t>
  </si>
  <si>
    <t>blaZ,mecA,norA</t>
  </si>
  <si>
    <t>dfrG,norA,tet(K)</t>
  </si>
  <si>
    <t>aac(6')-aph(2''),aadD,blaZ,lnu(A),mecA,norA,tet(K)</t>
  </si>
  <si>
    <t>t5468</t>
  </si>
  <si>
    <t>t11541</t>
  </si>
  <si>
    <t>t6371</t>
  </si>
  <si>
    <t>t8805</t>
  </si>
  <si>
    <t>blaZ-like,dfrG,norA</t>
  </si>
  <si>
    <t xml:space="preserve">SCCmec type </t>
  </si>
  <si>
    <t>V(5C2&amp;5)</t>
  </si>
  <si>
    <t>07-56-17-16-16-33-31-57-12</t>
  </si>
  <si>
    <t>07-56-12-17-16-16-33-31-57-21</t>
  </si>
  <si>
    <t>07-56-12-12-17-16-16-33-31-57-12</t>
  </si>
  <si>
    <t>07-56-13-33-31-57-12</t>
  </si>
  <si>
    <t>07-56-12-17-16-33-31-57-12</t>
  </si>
  <si>
    <t>07-56-12-17-16-16-33-31-57-12</t>
  </si>
  <si>
    <t>07-56-12-17-16-16-16-33-31-57-12</t>
  </si>
  <si>
    <t>08-12-17-16-16-33-31-57-12</t>
  </si>
  <si>
    <t>07-56-12-17-16-16-33-31-57-31-57-12</t>
  </si>
  <si>
    <t>07-56-12-17-17-16-16-33-31-57-31-57-12</t>
  </si>
  <si>
    <t>07-12-12</t>
  </si>
  <si>
    <t>Algeria</t>
  </si>
  <si>
    <t>Denmark</t>
  </si>
  <si>
    <t>Spain</t>
  </si>
  <si>
    <t>South Africa</t>
  </si>
  <si>
    <t>Isolation year</t>
  </si>
  <si>
    <t>Sample ID</t>
  </si>
  <si>
    <t>Reference</t>
  </si>
  <si>
    <t>Melin et al., 2009</t>
  </si>
  <si>
    <t>Moen et al., 2010</t>
  </si>
  <si>
    <t>Blanc et al., 2007</t>
  </si>
  <si>
    <t>Okon et al., 2009</t>
  </si>
  <si>
    <t>RefSeq</t>
  </si>
  <si>
    <t>Acession ID</t>
  </si>
  <si>
    <t xml:space="preserve">V(5C2) </t>
  </si>
  <si>
    <t>V(5C2)</t>
  </si>
  <si>
    <t>VXIII(9A)</t>
  </si>
  <si>
    <t>IV(2B)</t>
  </si>
  <si>
    <t xml:space="preserve">blaZ,norA (tet(k) </t>
  </si>
  <si>
    <t>Resistance genes</t>
  </si>
  <si>
    <t>NCBI</t>
  </si>
  <si>
    <t xml:space="preserve">Okon et al. 2014 </t>
  </si>
  <si>
    <t>Schaumburg et al. 2013</t>
  </si>
  <si>
    <t>Schaumburg et al. 2015</t>
  </si>
  <si>
    <t>This study</t>
  </si>
  <si>
    <t>MLST</t>
  </si>
  <si>
    <t>MLST profile</t>
  </si>
  <si>
    <t>New 1</t>
  </si>
  <si>
    <t>New 2</t>
  </si>
  <si>
    <t>New 3</t>
  </si>
  <si>
    <t>New 4</t>
  </si>
  <si>
    <t>New 5</t>
  </si>
  <si>
    <t>arcC(46), aroE(75), glpF(49), gmk(44), pta(13), tpi(68), yqiL(60)</t>
  </si>
  <si>
    <t>arcC(46), aroE(75), glpF(207), gmk(44), pta(13), tpi(68), yqiL(60)</t>
  </si>
  <si>
    <t>arcC(46), aroE(75), glpF(49), gmk(152), pta(13), tpi(68), yqiL(60)</t>
  </si>
  <si>
    <t>arcC(46), aroE(~75), glpF(212), gmk(44), pta(13), tpi(68), yqiL(60)</t>
  </si>
  <si>
    <t>arcC(~46), aroE(75), glpF(49), gmk(44), pta(13), tpi(68), yqiL(60)</t>
  </si>
  <si>
    <t>arcC(46), aroE(75), glpF(49), gmk(44), pta(~13), tpi(68), yqiL(60)</t>
  </si>
  <si>
    <t>arcC(46), aroE(75), glpF(49), gmk(44), pta(13), tpi(~68), yqiL(60)</t>
  </si>
  <si>
    <t>arcC(46), aroE(75), glpF(49), gmk(~44), pta(13), tpi(68), yqiL(60)</t>
  </si>
  <si>
    <t>Unknown</t>
  </si>
  <si>
    <t>Grece</t>
  </si>
  <si>
    <t>Guadeloupe</t>
  </si>
  <si>
    <t>Martinique</t>
  </si>
  <si>
    <t>Mayotte</t>
  </si>
  <si>
    <t>Reunion</t>
  </si>
  <si>
    <t>Togo</t>
  </si>
  <si>
    <t>Faria et al., 2005</t>
  </si>
  <si>
    <t>Cirkovic et al., 2013</t>
  </si>
  <si>
    <t>ERS4280994</t>
  </si>
  <si>
    <t>ERS4281089</t>
  </si>
  <si>
    <t>ERS4281088</t>
  </si>
  <si>
    <t>ERS4281087</t>
  </si>
  <si>
    <t>ERS4281086</t>
  </si>
  <si>
    <t>ERS4281085</t>
  </si>
  <si>
    <t>ERS4281084</t>
  </si>
  <si>
    <t>ERS4281083</t>
  </si>
  <si>
    <t>ERS4281082</t>
  </si>
  <si>
    <t>ERS4281081</t>
  </si>
  <si>
    <t>ERS4281080</t>
  </si>
  <si>
    <t>ERS4281079</t>
  </si>
  <si>
    <t>ERS4281078</t>
  </si>
  <si>
    <t>ERS4281077</t>
  </si>
  <si>
    <t>ERS4281076</t>
  </si>
  <si>
    <t>ERS4281075</t>
  </si>
  <si>
    <t>ERS4281074</t>
  </si>
  <si>
    <t>ERS4281073</t>
  </si>
  <si>
    <t>ERS4281072</t>
  </si>
  <si>
    <t>ERS4281071</t>
  </si>
  <si>
    <t>ERS4281070</t>
  </si>
  <si>
    <t>ERS4281069</t>
  </si>
  <si>
    <t>ERS4281068</t>
  </si>
  <si>
    <t>ERS4281067</t>
  </si>
  <si>
    <t>ERS4281066</t>
  </si>
  <si>
    <t>ERS4281065</t>
  </si>
  <si>
    <t>ERS4281064</t>
  </si>
  <si>
    <t>ERS4281063</t>
  </si>
  <si>
    <t>ERS4281062</t>
  </si>
  <si>
    <t>ERS4281061</t>
  </si>
  <si>
    <t>ERS4281060</t>
  </si>
  <si>
    <t>ERS4281059</t>
  </si>
  <si>
    <t>ERS4281058</t>
  </si>
  <si>
    <t>ERS4281057</t>
  </si>
  <si>
    <t>ERS4281056</t>
  </si>
  <si>
    <t>ERS4281055</t>
  </si>
  <si>
    <t>ERS4281054</t>
  </si>
  <si>
    <t>ERS4281053</t>
  </si>
  <si>
    <t>ERS4281052</t>
  </si>
  <si>
    <t>ERS4281051</t>
  </si>
  <si>
    <t>ERS4281050</t>
  </si>
  <si>
    <t>ERS4281049</t>
  </si>
  <si>
    <t>ERS4281048</t>
  </si>
  <si>
    <t>ERS4281047</t>
  </si>
  <si>
    <t>ERS4281046</t>
  </si>
  <si>
    <t>ERS4281045</t>
  </si>
  <si>
    <t>ERS4281044</t>
  </si>
  <si>
    <t>ERS4281043</t>
  </si>
  <si>
    <t>ERS4281042</t>
  </si>
  <si>
    <t>ERS4281041</t>
  </si>
  <si>
    <t>ERS4281040</t>
  </si>
  <si>
    <t>ERS4281039</t>
  </si>
  <si>
    <t>ERS4281038</t>
  </si>
  <si>
    <t>ERS4281037</t>
  </si>
  <si>
    <t>ERS4281036</t>
  </si>
  <si>
    <t>ERS4281035</t>
  </si>
  <si>
    <t>ERS4281034</t>
  </si>
  <si>
    <t>ERS4281033</t>
  </si>
  <si>
    <t>ERS4281032</t>
  </si>
  <si>
    <t>ERS4281031</t>
  </si>
  <si>
    <t>ERS4281030</t>
  </si>
  <si>
    <t>ERS4281029</t>
  </si>
  <si>
    <t>ERS4281028</t>
  </si>
  <si>
    <t>ERS4281027</t>
  </si>
  <si>
    <t>ERS4281026</t>
  </si>
  <si>
    <t>ERS4281025</t>
  </si>
  <si>
    <t>ERS4281024</t>
  </si>
  <si>
    <t>ERS4281023</t>
  </si>
  <si>
    <t>ERS4281022</t>
  </si>
  <si>
    <t>ERS4281021</t>
  </si>
  <si>
    <t>ERS4281020</t>
  </si>
  <si>
    <t>ERS4281019</t>
  </si>
  <si>
    <t>ERS4281018</t>
  </si>
  <si>
    <t>ERS4281017</t>
  </si>
  <si>
    <t>ERS4281016</t>
  </si>
  <si>
    <t>ERS4281015</t>
  </si>
  <si>
    <t>ERS4281014</t>
  </si>
  <si>
    <t>ERS4281013</t>
  </si>
  <si>
    <t>ERS4281012</t>
  </si>
  <si>
    <t>ERS4281011</t>
  </si>
  <si>
    <t>ERS4281010</t>
  </si>
  <si>
    <t>ERS4281009</t>
  </si>
  <si>
    <t>ERS4281008</t>
  </si>
  <si>
    <t>ERS4281007</t>
  </si>
  <si>
    <t>ERS4281006</t>
  </si>
  <si>
    <t>ERS4281005</t>
  </si>
  <si>
    <t>ERS4281004</t>
  </si>
  <si>
    <t>ERS4281003</t>
  </si>
  <si>
    <t>ERS4281002</t>
  </si>
  <si>
    <t>ERS4281001</t>
  </si>
  <si>
    <t>ERS4281000</t>
  </si>
  <si>
    <t>ERS4280999</t>
  </si>
  <si>
    <t>ERS4280998</t>
  </si>
  <si>
    <t>ERS4280997</t>
  </si>
  <si>
    <t>ERS4280996</t>
  </si>
  <si>
    <t>ERS4280995</t>
  </si>
  <si>
    <t>ERS4280951</t>
  </si>
  <si>
    <t>ERS4280993</t>
  </si>
  <si>
    <t>ERS4280992</t>
  </si>
  <si>
    <t>ERS4280991</t>
  </si>
  <si>
    <t>ERS4280990</t>
  </si>
  <si>
    <t>ERS4280989</t>
  </si>
  <si>
    <t>ERS4280988</t>
  </si>
  <si>
    <t>ERS4280987</t>
  </si>
  <si>
    <t>ERS4280986</t>
  </si>
  <si>
    <t>ERS4280985</t>
  </si>
  <si>
    <t>ERS4280984</t>
  </si>
  <si>
    <t>ERS4280983</t>
  </si>
  <si>
    <t>ERS4280982</t>
  </si>
  <si>
    <t>ERS4280981</t>
  </si>
  <si>
    <t>ERS4280980</t>
  </si>
  <si>
    <t>ERS4280979</t>
  </si>
  <si>
    <t>ERS4280978</t>
  </si>
  <si>
    <t>ERS4280977</t>
  </si>
  <si>
    <t>ERS4280976</t>
  </si>
  <si>
    <t>ERS4280975</t>
  </si>
  <si>
    <t>ERS4280974</t>
  </si>
  <si>
    <t>ERS4280973</t>
  </si>
  <si>
    <t>ERS4280972</t>
  </si>
  <si>
    <t>ERS4280971</t>
  </si>
  <si>
    <t>ERS4280970</t>
  </si>
  <si>
    <t>ERS4280969</t>
  </si>
  <si>
    <t>ERS4280968</t>
  </si>
  <si>
    <t>ERS4280967</t>
  </si>
  <si>
    <t>ERS4280966</t>
  </si>
  <si>
    <t>ERS4280965</t>
  </si>
  <si>
    <t>ERS4280964</t>
  </si>
  <si>
    <t>ERS4280963</t>
  </si>
  <si>
    <t>ERS4280962</t>
  </si>
  <si>
    <t>ERS4280961</t>
  </si>
  <si>
    <t>ERS4280960</t>
  </si>
  <si>
    <t>ERS4280959</t>
  </si>
  <si>
    <t>ERS4280958</t>
  </si>
  <si>
    <t>ERS4280957</t>
  </si>
  <si>
    <t>ERS4280956</t>
  </si>
  <si>
    <t>ERS4280955</t>
  </si>
  <si>
    <t>ERS4280954</t>
  </si>
  <si>
    <t>ERS4280953</t>
  </si>
  <si>
    <t>ERS4280952</t>
  </si>
  <si>
    <t>Schaumburg et al. 2011</t>
  </si>
  <si>
    <r>
      <t xml:space="preserve">Blanc, D. S., Petignat, C., Wenger, A., Kuhn, G., Vallet, Y., Fracheboud, D., … Zanetti, G. (2007). Changing molecular epidemiology of methicillin-resistant Staphylococcus aureus in a small geographic area over an eight-year period. </t>
    </r>
    <r>
      <rPr>
        <i/>
        <sz val="12"/>
        <color theme="1"/>
        <rFont val="Calibri"/>
        <family val="2"/>
        <scheme val="minor"/>
      </rPr>
      <t>Journal of Clinical Microb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5</t>
    </r>
    <r>
      <rPr>
        <sz val="12"/>
        <color theme="1"/>
        <rFont val="Calibri"/>
        <family val="2"/>
        <scheme val="minor"/>
      </rPr>
      <t>(11), 3729–3736. https://doi.org/10.1128/JCM.00511-07</t>
    </r>
  </si>
  <si>
    <r>
      <t xml:space="preserve">Ćirković, I., Sørum, M., Radenković, D., Vlahović, M. Š., &amp; Larsen, A. R. (2013). National surveillance reveals findings of Panton-Valentine leukocidin positive meticillin-resistant Staphylococcus aureus in Serbia. </t>
    </r>
    <r>
      <rPr>
        <i/>
        <sz val="12"/>
        <color theme="1"/>
        <rFont val="Calibri"/>
        <family val="2"/>
        <scheme val="minor"/>
      </rPr>
      <t>Journal of Medical Microb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62</t>
    </r>
    <r>
      <rPr>
        <sz val="12"/>
        <color theme="1"/>
        <rFont val="Calibri"/>
        <family val="2"/>
        <scheme val="minor"/>
      </rPr>
      <t>(PART 2), 342–344. https://doi.org/10.1099/jmm.0.051219-0</t>
    </r>
  </si>
  <si>
    <r>
      <t xml:space="preserve">Melin, S., Hæggman, S., Olsson-Liljequist, B., Sjölund, M., Nilsson, P. A., Isaksson, B., … Matussek, A. (2009). Epidemiological typing of methicillin-resistant Staphylococcus aureus (MRSA): Spa typing versus pulsed-field gel electrophoresis. </t>
    </r>
    <r>
      <rPr>
        <i/>
        <sz val="12"/>
        <color theme="1"/>
        <rFont val="Calibri"/>
        <family val="2"/>
        <scheme val="minor"/>
      </rPr>
      <t>Scandinavian Journal of Infectious Diseas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1</t>
    </r>
    <r>
      <rPr>
        <sz val="12"/>
        <color theme="1"/>
        <rFont val="Calibri"/>
        <family val="2"/>
        <scheme val="minor"/>
      </rPr>
      <t>(6–7), 433–439. https://doi.org/10.1080/00365540902962749</t>
    </r>
  </si>
  <si>
    <r>
      <t xml:space="preserve">Moen, A. E. F., Storla, D. G., &amp; Bukholm, G. (2010). Distribution of methicillin-resistant Staphylococcus aureus in a low-prevalence area. </t>
    </r>
    <r>
      <rPr>
        <i/>
        <sz val="12"/>
        <color theme="1"/>
        <rFont val="Calibri"/>
        <family val="2"/>
        <scheme val="minor"/>
      </rPr>
      <t>FEMS Immunology and Medical Microb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8</t>
    </r>
    <r>
      <rPr>
        <sz val="12"/>
        <color theme="1"/>
        <rFont val="Calibri"/>
        <family val="2"/>
        <scheme val="minor"/>
      </rPr>
      <t>(3), 374–380. https://doi.org/10.1111/j.1574-695X.2009.00649.x</t>
    </r>
  </si>
  <si>
    <r>
      <t xml:space="preserve">Nuno, F. A., Durate, O. C., Westh, H., Monnet, D. L., Larsen, A. R., Skov, R., &amp; de Lencastre, H. (2005). Epidemiology of Emerging Methicillin-Resistant Staphylococcus aureus (MRSA) in Denmark: a Nationwide Study in a Country with Low Prevalence of MRSA Infection. </t>
    </r>
    <r>
      <rPr>
        <i/>
        <sz val="12"/>
        <color theme="1"/>
        <rFont val="Calibri"/>
        <family val="2"/>
        <scheme val="minor"/>
      </rPr>
      <t>Societ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3</t>
    </r>
    <r>
      <rPr>
        <sz val="12"/>
        <color theme="1"/>
        <rFont val="Calibri"/>
        <family val="2"/>
        <scheme val="minor"/>
      </rPr>
      <t>(4), 1836–1842. https://doi.org/10.1128/JCM.43.4.1836</t>
    </r>
  </si>
  <si>
    <r>
      <t xml:space="preserve">Okon, K. O., Shittu, A. O., Kudi, A. A., Umar, H., Becker, K., &amp; Schaumburg, F. (2014). Population dynamics of Staphylococcus aureus from Northeastern Nigeria in 2007 and 2012. </t>
    </r>
    <r>
      <rPr>
        <i/>
        <sz val="12"/>
        <color theme="1"/>
        <rFont val="Calibri"/>
        <family val="2"/>
        <scheme val="minor"/>
      </rPr>
      <t>Epidemiology and Infec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42</t>
    </r>
    <r>
      <rPr>
        <sz val="12"/>
        <color theme="1"/>
        <rFont val="Calibri"/>
        <family val="2"/>
        <scheme val="minor"/>
      </rPr>
      <t>(8), 1737–1740. https://doi.org/10.1017/S0950268813003117</t>
    </r>
  </si>
  <si>
    <r>
      <t xml:space="preserve">Okon, Kenneth O., Basset, P., Uba, A., Lin, J., Oyawoye, B., Shittu, A. O., &amp; Blanc, D. S. (2009). Cooccurrence of predominant Panton-Valentine leukocidin-positive sequence type (ST) 152 and multidrug-resistant ST 241 Staphylococcus aureus clones in Nigerian Hospitals. </t>
    </r>
    <r>
      <rPr>
        <i/>
        <sz val="12"/>
        <color theme="1"/>
        <rFont val="Calibri"/>
        <family val="2"/>
        <scheme val="minor"/>
      </rPr>
      <t>Journal of Clinical Microbiology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47</t>
    </r>
    <r>
      <rPr>
        <sz val="12"/>
        <color theme="1"/>
        <rFont val="Calibri"/>
        <family val="2"/>
        <scheme val="minor"/>
      </rPr>
      <t>(9), 3000–3003. https://doi.org/10.1128/JCM.01119-09</t>
    </r>
  </si>
  <si>
    <r>
      <t xml:space="preserve">Schaumburg, F., Ngoa, U. A., Kösters, K., Köck, R., Adegnika, A. A., Kremsner, P. G., … Becker, K. (2011). Virulence factors and genotypes of Staphylococcus aureus from infection and carriage in Gabon. </t>
    </r>
    <r>
      <rPr>
        <i/>
        <sz val="12"/>
        <color theme="1"/>
        <rFont val="Calibri"/>
        <family val="2"/>
        <scheme val="minor"/>
      </rPr>
      <t>Clinical Microbiology and Infec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17</t>
    </r>
    <r>
      <rPr>
        <sz val="12"/>
        <color theme="1"/>
        <rFont val="Calibri"/>
        <family val="2"/>
        <scheme val="minor"/>
      </rPr>
      <t>(10), 1507–1513. https://doi.org/10.1111/j.1469-0691.2011.03534.x</t>
    </r>
  </si>
  <si>
    <r>
      <t xml:space="preserve">Schaumburg, Frieder, Köck, R., Friedrich, A. W., Soulanoudjingar, S., Ngoa, U. A., von Eiff, C., … Becker, K. (2011). Population structure of Staphylococcus aureus from remote African Babongo Pygmies. </t>
    </r>
    <r>
      <rPr>
        <i/>
        <sz val="12"/>
        <color theme="1"/>
        <rFont val="Calibri"/>
        <family val="2"/>
        <scheme val="minor"/>
      </rPr>
      <t>PLoS Neglected Tropical Diseas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(5). https://doi.org/10.1371/journal.pntd.0001150</t>
    </r>
  </si>
  <si>
    <r>
      <t xml:space="preserve">Schaumburg, Frieder, Mugisha, L., Kappeller, P., Fichtel, C., Köck, R., Köndgen, S., … Leendertz, F. (2013). Evaluation of Non-Invasive Biological Samples to Monitor Staphylococcus aureus Colonization in Great Apes and Lemurs. </t>
    </r>
    <r>
      <rPr>
        <i/>
        <sz val="12"/>
        <color theme="1"/>
        <rFont val="Calibri"/>
        <family val="2"/>
        <scheme val="minor"/>
      </rPr>
      <t>PLoS ON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(10), 6–11. https://doi.org/10.1371/journal.pone.0078046</t>
    </r>
  </si>
  <si>
    <r>
      <t xml:space="preserve">Schaumburg, Frieder, Pauly, M., Anoh, E., Mossoun, A., Wiersma, L., Schubert, G., … Peters, G. (2015). Staphylococcus aureus complex from animals and humans in three remote African regions. </t>
    </r>
    <r>
      <rPr>
        <i/>
        <sz val="12"/>
        <color theme="1"/>
        <rFont val="Calibri"/>
        <family val="2"/>
        <scheme val="minor"/>
      </rPr>
      <t>Clinical Microbiology and Infection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(4), 345.e1-345.e8. https://doi.org/10.1016/j.cmi.2014.12.001</t>
    </r>
  </si>
  <si>
    <t>References:</t>
  </si>
  <si>
    <t>CP010941.1</t>
  </si>
  <si>
    <t>NZ_FMMU01000023.1</t>
  </si>
  <si>
    <t>NZ_FMNR01000022.1</t>
  </si>
  <si>
    <t>NZ_LFOG00000000.1</t>
  </si>
  <si>
    <t>NZ_LFOH00000000.1</t>
  </si>
  <si>
    <t> NZ_LFTU00000000.1</t>
  </si>
  <si>
    <t>NZ_LFTV00000000.1</t>
  </si>
  <si>
    <t>NZ_LFTW00000000.1</t>
  </si>
  <si>
    <t>NZ_LGAE00000000.1</t>
  </si>
  <si>
    <t>NZ_LN854556.1</t>
  </si>
  <si>
    <r>
      <t xml:space="preserve">Schaumburg, Frieder, Gast, B., Sannon, H., Mellmann, A., &amp; Becker, K. (2015). Is Africa the origin of major Haitian Staphylococcus aureus lineages? </t>
    </r>
    <r>
      <rPr>
        <i/>
        <sz val="12"/>
        <color theme="1"/>
        <rFont val="Calibri"/>
        <family val="2"/>
        <scheme val="minor"/>
      </rPr>
      <t>International Journal of Infectious Disease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34</t>
    </r>
    <r>
      <rPr>
        <sz val="12"/>
        <color theme="1"/>
        <rFont val="Calibri"/>
        <family val="2"/>
        <scheme val="minor"/>
      </rPr>
      <t>, 1–2. https://doi.org/10.1016/j.ijid.2015.02.0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MS Sans Serif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name val="Arial"/>
      <family val="2"/>
    </font>
    <font>
      <sz val="11"/>
      <color theme="1"/>
      <name val="Arial"/>
      <family val="2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23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ont="1" applyFill="1"/>
    <xf numFmtId="0" fontId="4" fillId="0" borderId="0" xfId="0" applyFont="1"/>
    <xf numFmtId="0" fontId="5" fillId="0" borderId="0" xfId="0" applyFont="1"/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Fill="1"/>
    <xf numFmtId="0" fontId="4" fillId="0" borderId="0" xfId="0" quotePrefix="1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1" xfId="0" applyFont="1" applyFill="1" applyBorder="1" applyAlignment="1"/>
    <xf numFmtId="0" fontId="4" fillId="0" borderId="0" xfId="0" applyFont="1" applyBorder="1"/>
    <xf numFmtId="0" fontId="6" fillId="0" borderId="0" xfId="0" applyFont="1" applyAlignment="1">
      <alignment horizontal="left"/>
    </xf>
    <xf numFmtId="0" fontId="4" fillId="0" borderId="0" xfId="0" applyFont="1" applyFill="1" applyBorder="1" applyAlignment="1"/>
    <xf numFmtId="49" fontId="4" fillId="0" borderId="0" xfId="0" applyNumberFormat="1" applyFont="1"/>
    <xf numFmtId="0" fontId="4" fillId="0" borderId="0" xfId="0" applyFont="1" applyFill="1" applyBorder="1"/>
    <xf numFmtId="0" fontId="7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top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left" vertical="center" indent="4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6"/>
  <sheetViews>
    <sheetView tabSelected="1" zoomScale="120" zoomScaleNormal="120" workbookViewId="0">
      <pane ySplit="1" topLeftCell="A144" activePane="bottomLeft" state="frozen"/>
      <selection pane="bottomLeft" activeCell="C170" sqref="C170"/>
    </sheetView>
  </sheetViews>
  <sheetFormatPr baseColWidth="10" defaultColWidth="8.83203125" defaultRowHeight="16"/>
  <cols>
    <col min="1" max="1" width="18" bestFit="1" customWidth="1"/>
    <col min="2" max="2" width="15.33203125" bestFit="1" customWidth="1"/>
    <col min="3" max="3" width="21.5" style="4" bestFit="1" customWidth="1"/>
    <col min="4" max="4" width="16.83203125" style="1" customWidth="1"/>
    <col min="5" max="5" width="16.83203125" style="1" bestFit="1" customWidth="1"/>
    <col min="7" max="7" width="23.1640625" style="3" customWidth="1"/>
    <col min="8" max="8" width="23.1640625" style="14" customWidth="1"/>
    <col min="9" max="9" width="51" style="14" bestFit="1" customWidth="1"/>
    <col min="10" max="10" width="8.83203125" bestFit="1" customWidth="1"/>
    <col min="11" max="11" width="32.83203125" bestFit="1" customWidth="1"/>
    <col min="12" max="12" width="57.1640625" bestFit="1" customWidth="1"/>
    <col min="13" max="13" width="32.83203125" customWidth="1"/>
    <col min="14" max="14" width="13.5" bestFit="1" customWidth="1"/>
  </cols>
  <sheetData>
    <row r="1" spans="1:14">
      <c r="A1" s="5" t="s">
        <v>259</v>
      </c>
      <c r="B1" s="6" t="s">
        <v>112</v>
      </c>
      <c r="C1" s="5" t="s">
        <v>141</v>
      </c>
      <c r="D1" s="27" t="s">
        <v>258</v>
      </c>
      <c r="E1" s="7" t="s">
        <v>108</v>
      </c>
      <c r="F1" s="5" t="s">
        <v>122</v>
      </c>
      <c r="G1" s="8" t="s">
        <v>241</v>
      </c>
      <c r="H1" s="8" t="s">
        <v>278</v>
      </c>
      <c r="I1" s="8" t="s">
        <v>279</v>
      </c>
      <c r="J1" s="5" t="s">
        <v>172</v>
      </c>
      <c r="K1" s="5" t="s">
        <v>131</v>
      </c>
      <c r="L1" s="8" t="s">
        <v>272</v>
      </c>
      <c r="M1" s="5" t="s">
        <v>260</v>
      </c>
      <c r="N1" s="5" t="s">
        <v>266</v>
      </c>
    </row>
    <row r="2" spans="1:14">
      <c r="A2" s="9" t="s">
        <v>0</v>
      </c>
      <c r="B2" s="10" t="s">
        <v>113</v>
      </c>
      <c r="C2" s="4" t="s">
        <v>142</v>
      </c>
      <c r="D2" s="28">
        <v>2007</v>
      </c>
      <c r="E2" s="9" t="s">
        <v>109</v>
      </c>
      <c r="F2" s="4" t="s">
        <v>139</v>
      </c>
      <c r="G2" s="15"/>
      <c r="H2" s="9">
        <v>152</v>
      </c>
      <c r="I2" s="9" t="s">
        <v>285</v>
      </c>
      <c r="J2" s="4" t="s">
        <v>123</v>
      </c>
      <c r="K2" s="4" t="s">
        <v>248</v>
      </c>
      <c r="L2" s="4" t="s">
        <v>173</v>
      </c>
      <c r="M2" s="25" t="s">
        <v>274</v>
      </c>
      <c r="N2" s="29" t="s">
        <v>398</v>
      </c>
    </row>
    <row r="3" spans="1:14">
      <c r="A3" s="9" t="s">
        <v>1</v>
      </c>
      <c r="B3" s="10" t="s">
        <v>113</v>
      </c>
      <c r="C3" s="4" t="s">
        <v>142</v>
      </c>
      <c r="D3" s="28">
        <v>2012</v>
      </c>
      <c r="E3" s="9" t="s">
        <v>109</v>
      </c>
      <c r="F3" s="4" t="s">
        <v>139</v>
      </c>
      <c r="G3" s="15"/>
      <c r="H3" s="9">
        <v>152</v>
      </c>
      <c r="I3" s="9" t="s">
        <v>285</v>
      </c>
      <c r="J3" s="4" t="s">
        <v>123</v>
      </c>
      <c r="K3" s="4" t="s">
        <v>248</v>
      </c>
      <c r="L3" s="4" t="s">
        <v>174</v>
      </c>
      <c r="M3" s="25" t="s">
        <v>274</v>
      </c>
      <c r="N3" s="29" t="s">
        <v>440</v>
      </c>
    </row>
    <row r="4" spans="1:14">
      <c r="A4" s="9" t="s">
        <v>2</v>
      </c>
      <c r="B4" s="10" t="s">
        <v>114</v>
      </c>
      <c r="C4" s="4" t="s">
        <v>142</v>
      </c>
      <c r="D4" s="28">
        <v>2012</v>
      </c>
      <c r="E4" s="9" t="s">
        <v>109</v>
      </c>
      <c r="F4" s="4" t="s">
        <v>139</v>
      </c>
      <c r="G4" s="15"/>
      <c r="H4" s="9">
        <v>152</v>
      </c>
      <c r="I4" s="9" t="s">
        <v>285</v>
      </c>
      <c r="J4" s="4" t="s">
        <v>123</v>
      </c>
      <c r="K4" s="4" t="s">
        <v>248</v>
      </c>
      <c r="L4" s="4" t="s">
        <v>175</v>
      </c>
      <c r="M4" s="25" t="s">
        <v>275</v>
      </c>
      <c r="N4" s="29" t="s">
        <v>439</v>
      </c>
    </row>
    <row r="5" spans="1:14">
      <c r="A5" s="9" t="s">
        <v>3</v>
      </c>
      <c r="B5" s="11" t="s">
        <v>115</v>
      </c>
      <c r="C5" s="4" t="s">
        <v>143</v>
      </c>
      <c r="D5" s="28">
        <v>2014</v>
      </c>
      <c r="E5" s="9" t="s">
        <v>109</v>
      </c>
      <c r="F5" s="4" t="s">
        <v>139</v>
      </c>
      <c r="G5" s="15"/>
      <c r="H5" s="9">
        <v>152</v>
      </c>
      <c r="I5" s="9" t="s">
        <v>285</v>
      </c>
      <c r="J5" s="4" t="s">
        <v>135</v>
      </c>
      <c r="K5" s="4" t="s">
        <v>243</v>
      </c>
      <c r="L5" s="4" t="s">
        <v>175</v>
      </c>
      <c r="M5" s="26" t="s">
        <v>275</v>
      </c>
      <c r="N5" s="29" t="s">
        <v>438</v>
      </c>
    </row>
    <row r="6" spans="1:14">
      <c r="A6" s="9" t="s">
        <v>4</v>
      </c>
      <c r="B6" s="10" t="s">
        <v>116</v>
      </c>
      <c r="C6" s="4" t="s">
        <v>142</v>
      </c>
      <c r="D6" s="28">
        <v>2011</v>
      </c>
      <c r="E6" s="9" t="s">
        <v>109</v>
      </c>
      <c r="F6" s="4" t="s">
        <v>139</v>
      </c>
      <c r="G6" s="24"/>
      <c r="H6" s="9">
        <v>152</v>
      </c>
      <c r="I6" s="9" t="s">
        <v>285</v>
      </c>
      <c r="J6" s="4" t="s">
        <v>123</v>
      </c>
      <c r="K6" s="4" t="s">
        <v>248</v>
      </c>
      <c r="L6" s="4" t="s">
        <v>175</v>
      </c>
      <c r="M6" s="26" t="s">
        <v>441</v>
      </c>
      <c r="N6" s="29" t="s">
        <v>437</v>
      </c>
    </row>
    <row r="7" spans="1:14">
      <c r="A7" s="9" t="s">
        <v>5</v>
      </c>
      <c r="B7" s="10" t="s">
        <v>116</v>
      </c>
      <c r="C7" s="4" t="s">
        <v>142</v>
      </c>
      <c r="D7" s="28">
        <v>2011</v>
      </c>
      <c r="E7" s="9" t="s">
        <v>109</v>
      </c>
      <c r="F7" s="4" t="s">
        <v>139</v>
      </c>
      <c r="G7" s="24"/>
      <c r="H7" s="9">
        <v>152</v>
      </c>
      <c r="I7" s="9" t="s">
        <v>285</v>
      </c>
      <c r="J7" s="4" t="s">
        <v>123</v>
      </c>
      <c r="K7" s="4" t="s">
        <v>248</v>
      </c>
      <c r="L7" s="4" t="s">
        <v>175</v>
      </c>
      <c r="M7" s="26" t="s">
        <v>441</v>
      </c>
      <c r="N7" s="29" t="s">
        <v>436</v>
      </c>
    </row>
    <row r="8" spans="1:14">
      <c r="A8" s="9" t="s">
        <v>6</v>
      </c>
      <c r="B8" s="10" t="s">
        <v>116</v>
      </c>
      <c r="C8" s="4" t="s">
        <v>142</v>
      </c>
      <c r="D8" s="28">
        <v>2013</v>
      </c>
      <c r="E8" s="9" t="s">
        <v>109</v>
      </c>
      <c r="F8" s="4" t="s">
        <v>139</v>
      </c>
      <c r="G8" s="15"/>
      <c r="H8" s="9">
        <v>152</v>
      </c>
      <c r="I8" s="9" t="s">
        <v>285</v>
      </c>
      <c r="J8" s="4" t="s">
        <v>123</v>
      </c>
      <c r="K8" s="4" t="s">
        <v>248</v>
      </c>
      <c r="L8" s="4" t="s">
        <v>175</v>
      </c>
      <c r="M8" s="26" t="s">
        <v>441</v>
      </c>
      <c r="N8" s="29" t="s">
        <v>435</v>
      </c>
    </row>
    <row r="9" spans="1:14">
      <c r="A9" s="9" t="s">
        <v>7</v>
      </c>
      <c r="B9" s="10" t="s">
        <v>116</v>
      </c>
      <c r="C9" s="4" t="s">
        <v>142</v>
      </c>
      <c r="D9" s="28">
        <v>2013</v>
      </c>
      <c r="E9" s="9" t="s">
        <v>109</v>
      </c>
      <c r="F9" s="4" t="s">
        <v>139</v>
      </c>
      <c r="G9" s="15"/>
      <c r="H9" s="9">
        <v>152</v>
      </c>
      <c r="I9" s="9" t="s">
        <v>285</v>
      </c>
      <c r="J9" s="4" t="s">
        <v>135</v>
      </c>
      <c r="K9" s="4" t="s">
        <v>243</v>
      </c>
      <c r="L9" s="4" t="s">
        <v>174</v>
      </c>
      <c r="M9" s="26" t="s">
        <v>441</v>
      </c>
      <c r="N9" s="29" t="s">
        <v>434</v>
      </c>
    </row>
    <row r="10" spans="1:14">
      <c r="A10" s="9" t="s">
        <v>8</v>
      </c>
      <c r="B10" s="10" t="s">
        <v>117</v>
      </c>
      <c r="C10" s="4" t="s">
        <v>142</v>
      </c>
      <c r="D10" s="28">
        <v>2012</v>
      </c>
      <c r="E10" s="9" t="s">
        <v>109</v>
      </c>
      <c r="F10" s="4" t="s">
        <v>139</v>
      </c>
      <c r="G10" s="15"/>
      <c r="H10" s="9">
        <v>152</v>
      </c>
      <c r="I10" s="9" t="s">
        <v>285</v>
      </c>
      <c r="J10" s="4" t="s">
        <v>156</v>
      </c>
      <c r="K10" s="4" t="s">
        <v>164</v>
      </c>
      <c r="L10" s="4" t="s">
        <v>173</v>
      </c>
      <c r="M10" s="25" t="s">
        <v>276</v>
      </c>
      <c r="N10" s="29" t="s">
        <v>433</v>
      </c>
    </row>
    <row r="11" spans="1:14">
      <c r="A11" s="9" t="s">
        <v>9</v>
      </c>
      <c r="B11" s="10" t="s">
        <v>117</v>
      </c>
      <c r="C11" s="4" t="s">
        <v>142</v>
      </c>
      <c r="D11" s="28">
        <v>2012</v>
      </c>
      <c r="E11" s="9" t="s">
        <v>109</v>
      </c>
      <c r="F11" s="4" t="s">
        <v>139</v>
      </c>
      <c r="G11" s="15"/>
      <c r="H11" s="9">
        <v>152</v>
      </c>
      <c r="I11" s="9" t="s">
        <v>285</v>
      </c>
      <c r="J11" s="4" t="s">
        <v>123</v>
      </c>
      <c r="K11" s="4" t="s">
        <v>248</v>
      </c>
      <c r="L11" s="4" t="s">
        <v>176</v>
      </c>
      <c r="M11" s="25" t="s">
        <v>276</v>
      </c>
      <c r="N11" s="29" t="s">
        <v>432</v>
      </c>
    </row>
    <row r="12" spans="1:14">
      <c r="A12" s="9" t="s">
        <v>10</v>
      </c>
      <c r="B12" s="10" t="s">
        <v>117</v>
      </c>
      <c r="C12" s="4" t="s">
        <v>142</v>
      </c>
      <c r="D12" s="28">
        <v>2013</v>
      </c>
      <c r="E12" s="9" t="s">
        <v>109</v>
      </c>
      <c r="F12" s="12" t="s">
        <v>140</v>
      </c>
      <c r="G12" s="15"/>
      <c r="H12" s="9">
        <v>152</v>
      </c>
      <c r="I12" s="9" t="s">
        <v>285</v>
      </c>
      <c r="J12" s="4" t="s">
        <v>123</v>
      </c>
      <c r="K12" s="4" t="s">
        <v>248</v>
      </c>
      <c r="L12" s="4" t="s">
        <v>176</v>
      </c>
      <c r="M12" s="25" t="s">
        <v>276</v>
      </c>
      <c r="N12" s="29" t="s">
        <v>431</v>
      </c>
    </row>
    <row r="13" spans="1:14">
      <c r="A13" s="9" t="s">
        <v>11</v>
      </c>
      <c r="B13" s="10" t="s">
        <v>117</v>
      </c>
      <c r="C13" s="4" t="s">
        <v>142</v>
      </c>
      <c r="D13" s="28">
        <v>2013</v>
      </c>
      <c r="E13" s="9" t="s">
        <v>109</v>
      </c>
      <c r="F13" s="4" t="s">
        <v>139</v>
      </c>
      <c r="G13" s="15"/>
      <c r="H13" s="9">
        <v>152</v>
      </c>
      <c r="I13" s="9" t="s">
        <v>285</v>
      </c>
      <c r="J13" s="4" t="s">
        <v>156</v>
      </c>
      <c r="K13" s="4" t="s">
        <v>164</v>
      </c>
      <c r="L13" s="4" t="s">
        <v>173</v>
      </c>
      <c r="M13" s="25" t="s">
        <v>276</v>
      </c>
      <c r="N13" s="29" t="s">
        <v>430</v>
      </c>
    </row>
    <row r="14" spans="1:14">
      <c r="A14" s="9" t="s">
        <v>12</v>
      </c>
      <c r="B14" s="10" t="s">
        <v>116</v>
      </c>
      <c r="C14" s="4" t="s">
        <v>142</v>
      </c>
      <c r="D14" s="28">
        <v>2009</v>
      </c>
      <c r="E14" s="9" t="s">
        <v>109</v>
      </c>
      <c r="F14" s="4" t="s">
        <v>139</v>
      </c>
      <c r="G14" s="15"/>
      <c r="H14" s="9">
        <v>152</v>
      </c>
      <c r="I14" s="9" t="s">
        <v>285</v>
      </c>
      <c r="J14" s="4" t="s">
        <v>123</v>
      </c>
      <c r="K14" s="4" t="s">
        <v>248</v>
      </c>
      <c r="L14" s="4" t="s">
        <v>175</v>
      </c>
      <c r="M14" s="25" t="s">
        <v>441</v>
      </c>
      <c r="N14" s="29" t="s">
        <v>429</v>
      </c>
    </row>
    <row r="15" spans="1:14">
      <c r="A15" s="9" t="s">
        <v>13</v>
      </c>
      <c r="B15" s="10" t="s">
        <v>116</v>
      </c>
      <c r="C15" s="4" t="s">
        <v>142</v>
      </c>
      <c r="D15" s="28">
        <v>2009</v>
      </c>
      <c r="E15" s="9" t="s">
        <v>109</v>
      </c>
      <c r="F15" s="4" t="s">
        <v>139</v>
      </c>
      <c r="G15" s="15"/>
      <c r="H15" s="9">
        <v>152</v>
      </c>
      <c r="I15" s="9" t="s">
        <v>285</v>
      </c>
      <c r="J15" s="4" t="s">
        <v>123</v>
      </c>
      <c r="K15" s="4" t="s">
        <v>248</v>
      </c>
      <c r="L15" s="4" t="s">
        <v>175</v>
      </c>
      <c r="M15" s="25" t="s">
        <v>441</v>
      </c>
      <c r="N15" s="29" t="s">
        <v>428</v>
      </c>
    </row>
    <row r="16" spans="1:14">
      <c r="A16" s="9" t="s">
        <v>14</v>
      </c>
      <c r="B16" s="10" t="s">
        <v>116</v>
      </c>
      <c r="C16" s="4" t="s">
        <v>142</v>
      </c>
      <c r="D16" s="28">
        <v>2009</v>
      </c>
      <c r="E16" s="9" t="s">
        <v>109</v>
      </c>
      <c r="F16" s="4" t="s">
        <v>139</v>
      </c>
      <c r="G16" s="15"/>
      <c r="H16" s="9">
        <v>152</v>
      </c>
      <c r="I16" s="9" t="s">
        <v>285</v>
      </c>
      <c r="J16" s="4" t="s">
        <v>123</v>
      </c>
      <c r="K16" s="4" t="s">
        <v>248</v>
      </c>
      <c r="L16" s="4" t="s">
        <v>173</v>
      </c>
      <c r="M16" s="25" t="s">
        <v>441</v>
      </c>
      <c r="N16" s="29" t="s">
        <v>427</v>
      </c>
    </row>
    <row r="17" spans="1:14">
      <c r="A17" s="9" t="s">
        <v>15</v>
      </c>
      <c r="B17" s="10" t="s">
        <v>116</v>
      </c>
      <c r="C17" s="4" t="s">
        <v>142</v>
      </c>
      <c r="D17" s="28">
        <v>2009</v>
      </c>
      <c r="E17" s="9" t="s">
        <v>109</v>
      </c>
      <c r="F17" s="4" t="s">
        <v>139</v>
      </c>
      <c r="G17" s="15"/>
      <c r="H17" s="9">
        <v>152</v>
      </c>
      <c r="I17" s="9" t="s">
        <v>285</v>
      </c>
      <c r="J17" s="4" t="s">
        <v>123</v>
      </c>
      <c r="K17" s="4" t="s">
        <v>248</v>
      </c>
      <c r="L17" s="4" t="s">
        <v>173</v>
      </c>
      <c r="M17" s="25" t="s">
        <v>441</v>
      </c>
      <c r="N17" s="29" t="s">
        <v>426</v>
      </c>
    </row>
    <row r="18" spans="1:14">
      <c r="A18" s="9" t="s">
        <v>16</v>
      </c>
      <c r="B18" s="10" t="s">
        <v>118</v>
      </c>
      <c r="C18" s="4" t="s">
        <v>142</v>
      </c>
      <c r="D18" s="28">
        <v>2013</v>
      </c>
      <c r="E18" s="9" t="s">
        <v>109</v>
      </c>
      <c r="F18" s="4" t="s">
        <v>139</v>
      </c>
      <c r="G18" s="15"/>
      <c r="H18" s="9">
        <v>152</v>
      </c>
      <c r="I18" s="9" t="s">
        <v>285</v>
      </c>
      <c r="J18" s="4" t="s">
        <v>123</v>
      </c>
      <c r="K18" s="4" t="s">
        <v>248</v>
      </c>
      <c r="L18" s="4" t="s">
        <v>176</v>
      </c>
      <c r="M18" s="25" t="s">
        <v>277</v>
      </c>
      <c r="N18" s="29" t="s">
        <v>425</v>
      </c>
    </row>
    <row r="19" spans="1:14">
      <c r="A19" s="9" t="s">
        <v>17</v>
      </c>
      <c r="B19" s="10" t="s">
        <v>118</v>
      </c>
      <c r="C19" s="4" t="s">
        <v>142</v>
      </c>
      <c r="D19" s="28">
        <v>2013</v>
      </c>
      <c r="E19" s="9" t="s">
        <v>109</v>
      </c>
      <c r="F19" s="4" t="s">
        <v>139</v>
      </c>
      <c r="G19" s="15"/>
      <c r="H19" s="9">
        <v>152</v>
      </c>
      <c r="I19" s="9" t="s">
        <v>285</v>
      </c>
      <c r="J19" s="4" t="s">
        <v>157</v>
      </c>
      <c r="K19" s="4" t="s">
        <v>170</v>
      </c>
      <c r="L19" s="4" t="s">
        <v>177</v>
      </c>
      <c r="M19" s="25" t="s">
        <v>277</v>
      </c>
      <c r="N19" s="29" t="s">
        <v>424</v>
      </c>
    </row>
    <row r="20" spans="1:14">
      <c r="A20" s="9" t="s">
        <v>18</v>
      </c>
      <c r="B20" s="13" t="s">
        <v>255</v>
      </c>
      <c r="C20" s="4" t="s">
        <v>144</v>
      </c>
      <c r="D20" s="28">
        <v>2002</v>
      </c>
      <c r="E20" s="9" t="s">
        <v>110</v>
      </c>
      <c r="F20" s="4" t="s">
        <v>139</v>
      </c>
      <c r="G20" s="12" t="s">
        <v>242</v>
      </c>
      <c r="H20" s="9">
        <v>152</v>
      </c>
      <c r="I20" s="9" t="s">
        <v>285</v>
      </c>
      <c r="J20" s="4" t="s">
        <v>123</v>
      </c>
      <c r="K20" s="4" t="s">
        <v>248</v>
      </c>
      <c r="L20" s="4" t="s">
        <v>178</v>
      </c>
      <c r="M20" s="25" t="s">
        <v>277</v>
      </c>
      <c r="N20" s="29" t="s">
        <v>423</v>
      </c>
    </row>
    <row r="21" spans="1:14">
      <c r="A21" s="9" t="s">
        <v>19</v>
      </c>
      <c r="B21" s="13" t="s">
        <v>255</v>
      </c>
      <c r="C21" s="4" t="s">
        <v>144</v>
      </c>
      <c r="D21" s="28">
        <v>2004</v>
      </c>
      <c r="E21" s="9" t="s">
        <v>110</v>
      </c>
      <c r="F21" s="4" t="s">
        <v>139</v>
      </c>
      <c r="G21" s="12" t="s">
        <v>242</v>
      </c>
      <c r="H21" s="9">
        <v>152</v>
      </c>
      <c r="I21" s="9" t="s">
        <v>285</v>
      </c>
      <c r="J21" s="4" t="s">
        <v>123</v>
      </c>
      <c r="K21" s="4" t="s">
        <v>248</v>
      </c>
      <c r="L21" s="4" t="s">
        <v>178</v>
      </c>
      <c r="M21" s="25" t="s">
        <v>277</v>
      </c>
      <c r="N21" s="29" t="s">
        <v>422</v>
      </c>
    </row>
    <row r="22" spans="1:14">
      <c r="A22" s="9" t="s">
        <v>20</v>
      </c>
      <c r="B22" s="13" t="s">
        <v>255</v>
      </c>
      <c r="C22" s="4" t="s">
        <v>144</v>
      </c>
      <c r="D22" s="28">
        <v>2006</v>
      </c>
      <c r="E22" s="9" t="s">
        <v>110</v>
      </c>
      <c r="F22" s="4" t="s">
        <v>140</v>
      </c>
      <c r="G22" s="12" t="s">
        <v>242</v>
      </c>
      <c r="H22" s="9">
        <v>152</v>
      </c>
      <c r="I22" s="9" t="s">
        <v>285</v>
      </c>
      <c r="J22" s="4" t="s">
        <v>125</v>
      </c>
      <c r="K22" s="4" t="s">
        <v>249</v>
      </c>
      <c r="L22" s="4" t="s">
        <v>178</v>
      </c>
      <c r="M22" s="25" t="s">
        <v>277</v>
      </c>
      <c r="N22" s="29" t="s">
        <v>421</v>
      </c>
    </row>
    <row r="23" spans="1:14">
      <c r="A23" s="9" t="s">
        <v>21</v>
      </c>
      <c r="B23" s="13" t="s">
        <v>255</v>
      </c>
      <c r="C23" s="4" t="s">
        <v>144</v>
      </c>
      <c r="D23" s="28">
        <v>2007</v>
      </c>
      <c r="E23" s="9" t="s">
        <v>110</v>
      </c>
      <c r="F23" s="4" t="s">
        <v>139</v>
      </c>
      <c r="G23" s="12" t="s">
        <v>242</v>
      </c>
      <c r="H23" s="9">
        <v>152</v>
      </c>
      <c r="I23" s="9" t="s">
        <v>285</v>
      </c>
      <c r="J23" s="4" t="s">
        <v>126</v>
      </c>
      <c r="K23" s="4" t="s">
        <v>251</v>
      </c>
      <c r="L23" s="4" t="s">
        <v>179</v>
      </c>
      <c r="M23" s="25" t="s">
        <v>277</v>
      </c>
      <c r="N23" s="29" t="s">
        <v>420</v>
      </c>
    </row>
    <row r="24" spans="1:14">
      <c r="A24" s="9" t="s">
        <v>22</v>
      </c>
      <c r="B24" s="13" t="s">
        <v>255</v>
      </c>
      <c r="C24" s="4" t="s">
        <v>144</v>
      </c>
      <c r="D24" s="28">
        <v>2008</v>
      </c>
      <c r="E24" s="14" t="s">
        <v>111</v>
      </c>
      <c r="F24" s="4" t="s">
        <v>139</v>
      </c>
      <c r="G24" s="12" t="s">
        <v>242</v>
      </c>
      <c r="H24" s="9">
        <v>152</v>
      </c>
      <c r="I24" s="9" t="s">
        <v>285</v>
      </c>
      <c r="J24" s="4" t="s">
        <v>123</v>
      </c>
      <c r="K24" s="4" t="s">
        <v>248</v>
      </c>
      <c r="L24" s="4" t="s">
        <v>176</v>
      </c>
      <c r="M24" s="25" t="s">
        <v>277</v>
      </c>
      <c r="N24" s="29" t="s">
        <v>419</v>
      </c>
    </row>
    <row r="25" spans="1:14">
      <c r="A25" s="9" t="s">
        <v>23</v>
      </c>
      <c r="B25" s="13" t="s">
        <v>255</v>
      </c>
      <c r="C25" s="4" t="s">
        <v>144</v>
      </c>
      <c r="D25" s="28">
        <v>2009</v>
      </c>
      <c r="E25" s="9" t="s">
        <v>110</v>
      </c>
      <c r="F25" s="4" t="s">
        <v>139</v>
      </c>
      <c r="G25" s="12" t="s">
        <v>242</v>
      </c>
      <c r="H25" s="9">
        <v>152</v>
      </c>
      <c r="I25" s="9" t="s">
        <v>285</v>
      </c>
      <c r="J25" s="4" t="s">
        <v>123</v>
      </c>
      <c r="K25" s="4" t="s">
        <v>248</v>
      </c>
      <c r="L25" s="4" t="s">
        <v>178</v>
      </c>
      <c r="M25" s="25" t="s">
        <v>277</v>
      </c>
      <c r="N25" s="29" t="s">
        <v>418</v>
      </c>
    </row>
    <row r="26" spans="1:14">
      <c r="A26" s="9" t="s">
        <v>24</v>
      </c>
      <c r="B26" s="13" t="s">
        <v>255</v>
      </c>
      <c r="C26" s="4" t="s">
        <v>144</v>
      </c>
      <c r="D26" s="28">
        <v>2009</v>
      </c>
      <c r="E26" s="9" t="s">
        <v>110</v>
      </c>
      <c r="F26" s="4" t="s">
        <v>139</v>
      </c>
      <c r="G26" s="12" t="s">
        <v>242</v>
      </c>
      <c r="H26" s="9">
        <v>152</v>
      </c>
      <c r="I26" s="9" t="s">
        <v>285</v>
      </c>
      <c r="J26" s="4" t="s">
        <v>123</v>
      </c>
      <c r="K26" s="4" t="s">
        <v>248</v>
      </c>
      <c r="L26" s="4" t="s">
        <v>178</v>
      </c>
      <c r="M26" s="25" t="s">
        <v>277</v>
      </c>
      <c r="N26" s="29" t="s">
        <v>417</v>
      </c>
    </row>
    <row r="27" spans="1:14">
      <c r="A27" s="9" t="s">
        <v>25</v>
      </c>
      <c r="B27" s="13" t="s">
        <v>255</v>
      </c>
      <c r="C27" s="4" t="s">
        <v>144</v>
      </c>
      <c r="D27" s="28">
        <v>2009</v>
      </c>
      <c r="E27" s="9" t="s">
        <v>110</v>
      </c>
      <c r="F27" s="4" t="s">
        <v>139</v>
      </c>
      <c r="G27" s="12" t="s">
        <v>242</v>
      </c>
      <c r="H27" s="9">
        <v>152</v>
      </c>
      <c r="I27" s="9" t="s">
        <v>285</v>
      </c>
      <c r="J27" s="4" t="s">
        <v>125</v>
      </c>
      <c r="K27" s="4" t="s">
        <v>249</v>
      </c>
      <c r="L27" s="4" t="s">
        <v>178</v>
      </c>
      <c r="M27" s="25" t="s">
        <v>277</v>
      </c>
      <c r="N27" s="29" t="s">
        <v>416</v>
      </c>
    </row>
    <row r="28" spans="1:14">
      <c r="A28" s="9" t="s">
        <v>26</v>
      </c>
      <c r="B28" s="13" t="s">
        <v>255</v>
      </c>
      <c r="C28" s="4" t="s">
        <v>144</v>
      </c>
      <c r="D28" s="28">
        <v>2009</v>
      </c>
      <c r="E28" s="9" t="s">
        <v>110</v>
      </c>
      <c r="F28" s="4" t="s">
        <v>140</v>
      </c>
      <c r="G28" s="12" t="s">
        <v>242</v>
      </c>
      <c r="H28" s="9">
        <v>152</v>
      </c>
      <c r="I28" s="9" t="s">
        <v>285</v>
      </c>
      <c r="J28" s="4" t="s">
        <v>127</v>
      </c>
      <c r="K28" s="4" t="s">
        <v>165</v>
      </c>
      <c r="L28" s="4" t="s">
        <v>178</v>
      </c>
      <c r="M28" s="25" t="s">
        <v>277</v>
      </c>
      <c r="N28" s="29" t="s">
        <v>415</v>
      </c>
    </row>
    <row r="29" spans="1:14">
      <c r="A29" s="9" t="s">
        <v>27</v>
      </c>
      <c r="B29" s="13" t="s">
        <v>255</v>
      </c>
      <c r="C29" s="4" t="s">
        <v>144</v>
      </c>
      <c r="D29" s="28">
        <v>2010</v>
      </c>
      <c r="E29" s="9" t="s">
        <v>110</v>
      </c>
      <c r="F29" s="4" t="s">
        <v>139</v>
      </c>
      <c r="G29" s="12" t="s">
        <v>242</v>
      </c>
      <c r="H29" s="9">
        <v>152</v>
      </c>
      <c r="I29" s="9" t="s">
        <v>285</v>
      </c>
      <c r="J29" s="4" t="s">
        <v>123</v>
      </c>
      <c r="K29" s="4" t="s">
        <v>248</v>
      </c>
      <c r="L29" s="4" t="s">
        <v>178</v>
      </c>
      <c r="M29" s="25" t="s">
        <v>277</v>
      </c>
      <c r="N29" s="29" t="s">
        <v>414</v>
      </c>
    </row>
    <row r="30" spans="1:14">
      <c r="A30" s="9" t="s">
        <v>28</v>
      </c>
      <c r="B30" s="13" t="s">
        <v>255</v>
      </c>
      <c r="C30" s="4" t="s">
        <v>144</v>
      </c>
      <c r="D30" s="28">
        <v>2010</v>
      </c>
      <c r="E30" s="9" t="s">
        <v>110</v>
      </c>
      <c r="F30" s="4" t="s">
        <v>139</v>
      </c>
      <c r="G30" s="12" t="s">
        <v>242</v>
      </c>
      <c r="H30" s="9">
        <v>152</v>
      </c>
      <c r="I30" s="9" t="s">
        <v>285</v>
      </c>
      <c r="J30" s="4" t="s">
        <v>123</v>
      </c>
      <c r="K30" s="4" t="s">
        <v>248</v>
      </c>
      <c r="L30" s="4" t="s">
        <v>178</v>
      </c>
      <c r="M30" s="25" t="s">
        <v>277</v>
      </c>
      <c r="N30" s="29" t="s">
        <v>413</v>
      </c>
    </row>
    <row r="31" spans="1:14">
      <c r="A31" s="9" t="s">
        <v>29</v>
      </c>
      <c r="B31" s="13" t="s">
        <v>255</v>
      </c>
      <c r="C31" s="4" t="s">
        <v>144</v>
      </c>
      <c r="D31" s="28">
        <v>2010</v>
      </c>
      <c r="E31" s="9" t="s">
        <v>110</v>
      </c>
      <c r="F31" s="4" t="s">
        <v>139</v>
      </c>
      <c r="G31" s="12" t="s">
        <v>242</v>
      </c>
      <c r="H31" s="9">
        <v>152</v>
      </c>
      <c r="I31" s="9" t="s">
        <v>285</v>
      </c>
      <c r="J31" s="4" t="s">
        <v>123</v>
      </c>
      <c r="K31" s="4" t="s">
        <v>248</v>
      </c>
      <c r="L31" s="4" t="s">
        <v>180</v>
      </c>
      <c r="M31" s="25" t="s">
        <v>277</v>
      </c>
      <c r="N31" s="29" t="s">
        <v>412</v>
      </c>
    </row>
    <row r="32" spans="1:14">
      <c r="A32" s="9" t="s">
        <v>30</v>
      </c>
      <c r="B32" s="13" t="s">
        <v>255</v>
      </c>
      <c r="C32" s="4" t="s">
        <v>144</v>
      </c>
      <c r="D32" s="28">
        <v>2011</v>
      </c>
      <c r="E32" s="9" t="s">
        <v>110</v>
      </c>
      <c r="F32" s="4" t="s">
        <v>139</v>
      </c>
      <c r="G32" s="12" t="s">
        <v>242</v>
      </c>
      <c r="H32" s="9">
        <v>152</v>
      </c>
      <c r="I32" s="9" t="s">
        <v>285</v>
      </c>
      <c r="J32" s="4" t="s">
        <v>123</v>
      </c>
      <c r="K32" s="4" t="s">
        <v>248</v>
      </c>
      <c r="L32" s="4" t="s">
        <v>178</v>
      </c>
      <c r="M32" s="25" t="s">
        <v>277</v>
      </c>
      <c r="N32" s="29" t="s">
        <v>411</v>
      </c>
    </row>
    <row r="33" spans="1:14">
      <c r="A33" s="9" t="s">
        <v>31</v>
      </c>
      <c r="B33" s="13" t="s">
        <v>255</v>
      </c>
      <c r="C33" s="4" t="s">
        <v>144</v>
      </c>
      <c r="D33" s="28">
        <v>2011</v>
      </c>
      <c r="E33" s="9" t="s">
        <v>110</v>
      </c>
      <c r="F33" s="4" t="s">
        <v>139</v>
      </c>
      <c r="G33" s="12" t="s">
        <v>242</v>
      </c>
      <c r="H33" s="9">
        <v>152</v>
      </c>
      <c r="I33" s="9" t="s">
        <v>285</v>
      </c>
      <c r="J33" s="4" t="s">
        <v>128</v>
      </c>
      <c r="K33" s="4" t="s">
        <v>166</v>
      </c>
      <c r="L33" s="4" t="s">
        <v>178</v>
      </c>
      <c r="M33" s="25" t="s">
        <v>277</v>
      </c>
      <c r="N33" s="29" t="s">
        <v>410</v>
      </c>
    </row>
    <row r="34" spans="1:14">
      <c r="A34" s="9" t="s">
        <v>32</v>
      </c>
      <c r="B34" s="13" t="s">
        <v>255</v>
      </c>
      <c r="C34" s="4" t="s">
        <v>144</v>
      </c>
      <c r="D34" s="28">
        <v>2012</v>
      </c>
      <c r="E34" s="9" t="s">
        <v>109</v>
      </c>
      <c r="F34" s="4" t="s">
        <v>139</v>
      </c>
      <c r="G34" s="12"/>
      <c r="H34" s="9">
        <v>152</v>
      </c>
      <c r="I34" s="9" t="s">
        <v>285</v>
      </c>
      <c r="J34" s="4" t="s">
        <v>123</v>
      </c>
      <c r="K34" s="4" t="s">
        <v>248</v>
      </c>
      <c r="L34" s="4" t="s">
        <v>175</v>
      </c>
      <c r="M34" s="25" t="s">
        <v>277</v>
      </c>
      <c r="N34" s="29" t="s">
        <v>409</v>
      </c>
    </row>
    <row r="35" spans="1:14">
      <c r="A35" s="9" t="s">
        <v>33</v>
      </c>
      <c r="B35" s="13" t="s">
        <v>255</v>
      </c>
      <c r="C35" s="4" t="s">
        <v>144</v>
      </c>
      <c r="D35" s="28">
        <v>2012</v>
      </c>
      <c r="E35" s="9" t="s">
        <v>110</v>
      </c>
      <c r="F35" s="4" t="s">
        <v>139</v>
      </c>
      <c r="G35" s="12" t="s">
        <v>267</v>
      </c>
      <c r="H35" s="9">
        <v>152</v>
      </c>
      <c r="I35" s="9" t="s">
        <v>285</v>
      </c>
      <c r="J35" s="4" t="s">
        <v>129</v>
      </c>
      <c r="K35" s="4" t="s">
        <v>163</v>
      </c>
      <c r="L35" s="4" t="s">
        <v>181</v>
      </c>
      <c r="M35" s="25" t="s">
        <v>277</v>
      </c>
      <c r="N35" s="29" t="s">
        <v>408</v>
      </c>
    </row>
    <row r="36" spans="1:14">
      <c r="A36" s="9" t="s">
        <v>34</v>
      </c>
      <c r="B36" s="13" t="s">
        <v>255</v>
      </c>
      <c r="C36" s="4" t="s">
        <v>144</v>
      </c>
      <c r="D36" s="28">
        <v>2012</v>
      </c>
      <c r="E36" s="9" t="s">
        <v>110</v>
      </c>
      <c r="F36" s="4" t="s">
        <v>140</v>
      </c>
      <c r="G36" s="12" t="s">
        <v>242</v>
      </c>
      <c r="H36" s="9">
        <v>152</v>
      </c>
      <c r="I36" s="9" t="s">
        <v>285</v>
      </c>
      <c r="J36" s="4" t="s">
        <v>127</v>
      </c>
      <c r="K36" s="4" t="s">
        <v>165</v>
      </c>
      <c r="L36" s="4" t="s">
        <v>178</v>
      </c>
      <c r="M36" s="25" t="s">
        <v>277</v>
      </c>
      <c r="N36" s="29" t="s">
        <v>407</v>
      </c>
    </row>
    <row r="37" spans="1:14">
      <c r="A37" s="9" t="s">
        <v>35</v>
      </c>
      <c r="B37" s="13" t="s">
        <v>255</v>
      </c>
      <c r="C37" s="4" t="s">
        <v>144</v>
      </c>
      <c r="D37" s="28">
        <v>2012</v>
      </c>
      <c r="E37" s="9" t="s">
        <v>110</v>
      </c>
      <c r="F37" s="4" t="s">
        <v>139</v>
      </c>
      <c r="G37" s="12" t="s">
        <v>242</v>
      </c>
      <c r="H37" s="9">
        <v>152</v>
      </c>
      <c r="I37" s="9" t="s">
        <v>285</v>
      </c>
      <c r="J37" s="4" t="s">
        <v>125</v>
      </c>
      <c r="K37" s="4" t="s">
        <v>249</v>
      </c>
      <c r="L37" s="4" t="s">
        <v>178</v>
      </c>
      <c r="M37" s="25" t="s">
        <v>277</v>
      </c>
      <c r="N37" s="29" t="s">
        <v>406</v>
      </c>
    </row>
    <row r="38" spans="1:14">
      <c r="A38" s="9" t="s">
        <v>36</v>
      </c>
      <c r="B38" s="13" t="s">
        <v>255</v>
      </c>
      <c r="C38" s="4" t="s">
        <v>144</v>
      </c>
      <c r="D38" s="28">
        <v>2012</v>
      </c>
      <c r="E38" s="9" t="s">
        <v>110</v>
      </c>
      <c r="F38" s="4" t="s">
        <v>139</v>
      </c>
      <c r="G38" s="12" t="s">
        <v>242</v>
      </c>
      <c r="H38" s="9">
        <v>152</v>
      </c>
      <c r="I38" s="9" t="s">
        <v>285</v>
      </c>
      <c r="J38" s="4" t="s">
        <v>126</v>
      </c>
      <c r="K38" s="4" t="s">
        <v>251</v>
      </c>
      <c r="L38" s="4" t="s">
        <v>182</v>
      </c>
      <c r="M38" s="25" t="s">
        <v>277</v>
      </c>
      <c r="N38" s="29" t="s">
        <v>405</v>
      </c>
    </row>
    <row r="39" spans="1:14">
      <c r="A39" s="9" t="s">
        <v>37</v>
      </c>
      <c r="B39" s="13" t="s">
        <v>255</v>
      </c>
      <c r="C39" s="4" t="s">
        <v>144</v>
      </c>
      <c r="D39" s="28">
        <v>2012</v>
      </c>
      <c r="E39" s="9" t="s">
        <v>110</v>
      </c>
      <c r="F39" s="4" t="s">
        <v>139</v>
      </c>
      <c r="G39" s="12" t="s">
        <v>242</v>
      </c>
      <c r="H39" s="9">
        <v>152</v>
      </c>
      <c r="I39" s="9" t="s">
        <v>285</v>
      </c>
      <c r="J39" s="4" t="s">
        <v>126</v>
      </c>
      <c r="K39" s="4" t="s">
        <v>251</v>
      </c>
      <c r="L39" s="4" t="s">
        <v>183</v>
      </c>
      <c r="M39" s="25" t="s">
        <v>277</v>
      </c>
      <c r="N39" s="29" t="s">
        <v>404</v>
      </c>
    </row>
    <row r="40" spans="1:14">
      <c r="A40" s="9" t="s">
        <v>38</v>
      </c>
      <c r="B40" s="13" t="s">
        <v>255</v>
      </c>
      <c r="C40" s="4" t="s">
        <v>144</v>
      </c>
      <c r="D40" s="28">
        <v>2012</v>
      </c>
      <c r="E40" s="9" t="s">
        <v>110</v>
      </c>
      <c r="F40" s="4" t="s">
        <v>139</v>
      </c>
      <c r="G40" s="12" t="s">
        <v>270</v>
      </c>
      <c r="H40" s="9" t="s">
        <v>280</v>
      </c>
      <c r="I40" s="9" t="s">
        <v>288</v>
      </c>
      <c r="J40" s="4" t="s">
        <v>123</v>
      </c>
      <c r="K40" s="4" t="s">
        <v>248</v>
      </c>
      <c r="L40" s="4" t="s">
        <v>184</v>
      </c>
      <c r="M40" s="25" t="s">
        <v>277</v>
      </c>
      <c r="N40" s="29" t="s">
        <v>403</v>
      </c>
    </row>
    <row r="41" spans="1:14">
      <c r="A41" s="9" t="s">
        <v>39</v>
      </c>
      <c r="B41" s="13" t="s">
        <v>255</v>
      </c>
      <c r="C41" s="4" t="s">
        <v>144</v>
      </c>
      <c r="D41" s="28">
        <v>2012</v>
      </c>
      <c r="E41" s="9" t="s">
        <v>110</v>
      </c>
      <c r="F41" s="4" t="s">
        <v>140</v>
      </c>
      <c r="G41" s="12" t="s">
        <v>268</v>
      </c>
      <c r="H41" s="9">
        <v>1831</v>
      </c>
      <c r="I41" s="9" t="s">
        <v>287</v>
      </c>
      <c r="J41" s="4" t="s">
        <v>123</v>
      </c>
      <c r="K41" s="4" t="s">
        <v>248</v>
      </c>
      <c r="L41" s="4" t="s">
        <v>178</v>
      </c>
      <c r="M41" s="25" t="s">
        <v>277</v>
      </c>
      <c r="N41" s="29" t="s">
        <v>402</v>
      </c>
    </row>
    <row r="42" spans="1:14">
      <c r="A42" s="9" t="s">
        <v>40</v>
      </c>
      <c r="B42" s="13" t="s">
        <v>255</v>
      </c>
      <c r="C42" s="4" t="s">
        <v>144</v>
      </c>
      <c r="D42" s="28">
        <v>2013</v>
      </c>
      <c r="E42" s="9" t="s">
        <v>109</v>
      </c>
      <c r="F42" s="4" t="s">
        <v>140</v>
      </c>
      <c r="G42" s="12"/>
      <c r="H42" s="9">
        <v>152</v>
      </c>
      <c r="I42" s="9" t="s">
        <v>285</v>
      </c>
      <c r="J42" s="4" t="s">
        <v>123</v>
      </c>
      <c r="K42" s="4" t="s">
        <v>248</v>
      </c>
      <c r="L42" s="4" t="s">
        <v>175</v>
      </c>
      <c r="M42" s="25" t="s">
        <v>277</v>
      </c>
      <c r="N42" s="29" t="s">
        <v>401</v>
      </c>
    </row>
    <row r="43" spans="1:14">
      <c r="A43" s="9" t="s">
        <v>41</v>
      </c>
      <c r="B43" s="13" t="s">
        <v>255</v>
      </c>
      <c r="C43" s="4" t="s">
        <v>144</v>
      </c>
      <c r="D43" s="28">
        <v>2013</v>
      </c>
      <c r="E43" s="9" t="s">
        <v>109</v>
      </c>
      <c r="F43" s="4" t="s">
        <v>139</v>
      </c>
      <c r="G43" s="12"/>
      <c r="H43" s="9">
        <v>152</v>
      </c>
      <c r="I43" s="9" t="s">
        <v>285</v>
      </c>
      <c r="J43" s="4" t="s">
        <v>130</v>
      </c>
      <c r="K43" s="4" t="s">
        <v>171</v>
      </c>
      <c r="L43" s="4" t="s">
        <v>176</v>
      </c>
      <c r="M43" s="25" t="s">
        <v>277</v>
      </c>
      <c r="N43" s="29" t="s">
        <v>400</v>
      </c>
    </row>
    <row r="44" spans="1:14">
      <c r="A44" s="9" t="s">
        <v>42</v>
      </c>
      <c r="B44" s="13" t="s">
        <v>255</v>
      </c>
      <c r="C44" s="4" t="s">
        <v>144</v>
      </c>
      <c r="D44" s="28">
        <v>2015</v>
      </c>
      <c r="E44" s="9" t="s">
        <v>110</v>
      </c>
      <c r="F44" s="4" t="s">
        <v>139</v>
      </c>
      <c r="G44" s="12" t="s">
        <v>269</v>
      </c>
      <c r="H44" s="9">
        <v>152</v>
      </c>
      <c r="I44" s="9" t="s">
        <v>285</v>
      </c>
      <c r="J44" s="4" t="s">
        <v>123</v>
      </c>
      <c r="K44" s="4" t="s">
        <v>248</v>
      </c>
      <c r="L44" s="4" t="s">
        <v>178</v>
      </c>
      <c r="M44" s="25" t="s">
        <v>277</v>
      </c>
      <c r="N44" s="29" t="s">
        <v>399</v>
      </c>
    </row>
    <row r="45" spans="1:14">
      <c r="A45" s="9" t="s">
        <v>43</v>
      </c>
      <c r="B45" s="9" t="s">
        <v>119</v>
      </c>
      <c r="C45" s="4" t="s">
        <v>142</v>
      </c>
      <c r="D45" s="28">
        <v>2011</v>
      </c>
      <c r="E45" s="9" t="s">
        <v>109</v>
      </c>
      <c r="F45" s="4" t="s">
        <v>139</v>
      </c>
      <c r="G45" s="14"/>
      <c r="H45" s="9">
        <v>152</v>
      </c>
      <c r="I45" s="9" t="s">
        <v>285</v>
      </c>
      <c r="J45" s="4" t="s">
        <v>123</v>
      </c>
      <c r="K45" s="4" t="s">
        <v>248</v>
      </c>
      <c r="L45" s="4" t="s">
        <v>175</v>
      </c>
      <c r="M45" s="25" t="s">
        <v>277</v>
      </c>
      <c r="N45" s="29" t="s">
        <v>302</v>
      </c>
    </row>
    <row r="46" spans="1:14">
      <c r="A46" s="9" t="s">
        <v>44</v>
      </c>
      <c r="B46" s="9" t="s">
        <v>119</v>
      </c>
      <c r="C46" s="4" t="s">
        <v>142</v>
      </c>
      <c r="D46" s="28">
        <v>2011</v>
      </c>
      <c r="E46" s="9" t="s">
        <v>109</v>
      </c>
      <c r="F46" s="4" t="s">
        <v>139</v>
      </c>
      <c r="G46" s="14"/>
      <c r="H46" s="9">
        <v>152</v>
      </c>
      <c r="I46" s="9" t="s">
        <v>285</v>
      </c>
      <c r="J46" s="4" t="s">
        <v>123</v>
      </c>
      <c r="K46" s="4" t="s">
        <v>248</v>
      </c>
      <c r="L46" s="4" t="s">
        <v>175</v>
      </c>
      <c r="M46" s="25" t="s">
        <v>277</v>
      </c>
      <c r="N46" s="29" t="s">
        <v>397</v>
      </c>
    </row>
    <row r="47" spans="1:14">
      <c r="A47" s="9" t="s">
        <v>45</v>
      </c>
      <c r="B47" s="9" t="s">
        <v>119</v>
      </c>
      <c r="C47" s="4" t="s">
        <v>142</v>
      </c>
      <c r="D47" s="28">
        <v>2012</v>
      </c>
      <c r="E47" s="9" t="s">
        <v>109</v>
      </c>
      <c r="F47" s="4" t="s">
        <v>139</v>
      </c>
      <c r="G47" s="14"/>
      <c r="H47" s="9">
        <v>152</v>
      </c>
      <c r="I47" s="9" t="s">
        <v>285</v>
      </c>
      <c r="J47" s="4" t="s">
        <v>123</v>
      </c>
      <c r="K47" s="4" t="s">
        <v>248</v>
      </c>
      <c r="L47" s="4" t="s">
        <v>185</v>
      </c>
      <c r="M47" s="25" t="s">
        <v>277</v>
      </c>
      <c r="N47" s="29" t="s">
        <v>396</v>
      </c>
    </row>
    <row r="48" spans="1:14">
      <c r="A48" s="9" t="s">
        <v>46</v>
      </c>
      <c r="B48" s="11" t="s">
        <v>119</v>
      </c>
      <c r="C48" s="4" t="s">
        <v>142</v>
      </c>
      <c r="D48" s="28">
        <v>2011</v>
      </c>
      <c r="E48" s="9" t="s">
        <v>109</v>
      </c>
      <c r="F48" s="12" t="s">
        <v>139</v>
      </c>
      <c r="G48" s="14"/>
      <c r="H48" s="9">
        <v>152</v>
      </c>
      <c r="I48" s="9" t="s">
        <v>285</v>
      </c>
      <c r="J48" s="4" t="s">
        <v>123</v>
      </c>
      <c r="K48" s="4" t="s">
        <v>248</v>
      </c>
      <c r="L48" s="4" t="s">
        <v>176</v>
      </c>
      <c r="M48" s="25" t="s">
        <v>277</v>
      </c>
      <c r="N48" s="29" t="s">
        <v>395</v>
      </c>
    </row>
    <row r="49" spans="1:14">
      <c r="A49" s="14" t="s">
        <v>47</v>
      </c>
      <c r="B49" s="15" t="s">
        <v>119</v>
      </c>
      <c r="C49" s="4" t="s">
        <v>142</v>
      </c>
      <c r="D49" s="28">
        <v>2012</v>
      </c>
      <c r="E49" s="14" t="s">
        <v>109</v>
      </c>
      <c r="F49" s="12" t="s">
        <v>139</v>
      </c>
      <c r="G49" s="14"/>
      <c r="H49" s="9">
        <v>152</v>
      </c>
      <c r="I49" s="9" t="s">
        <v>285</v>
      </c>
      <c r="J49" s="4" t="s">
        <v>123</v>
      </c>
      <c r="K49" s="4" t="s">
        <v>248</v>
      </c>
      <c r="L49" s="4" t="s">
        <v>175</v>
      </c>
      <c r="M49" s="25" t="s">
        <v>277</v>
      </c>
      <c r="N49" s="29" t="s">
        <v>394</v>
      </c>
    </row>
    <row r="50" spans="1:14">
      <c r="A50" s="9" t="s">
        <v>48</v>
      </c>
      <c r="B50" s="9" t="s">
        <v>119</v>
      </c>
      <c r="C50" s="4" t="s">
        <v>142</v>
      </c>
      <c r="D50" s="28">
        <v>2012</v>
      </c>
      <c r="E50" s="9" t="s">
        <v>109</v>
      </c>
      <c r="F50" s="4" t="s">
        <v>139</v>
      </c>
      <c r="G50" s="14"/>
      <c r="H50" s="9">
        <v>152</v>
      </c>
      <c r="I50" s="9" t="s">
        <v>285</v>
      </c>
      <c r="J50" s="4" t="s">
        <v>124</v>
      </c>
      <c r="K50" s="4" t="s">
        <v>247</v>
      </c>
      <c r="L50" s="4" t="s">
        <v>186</v>
      </c>
      <c r="M50" s="25" t="s">
        <v>277</v>
      </c>
      <c r="N50" s="29" t="s">
        <v>393</v>
      </c>
    </row>
    <row r="51" spans="1:14">
      <c r="A51" s="9" t="s">
        <v>49</v>
      </c>
      <c r="B51" s="17" t="s">
        <v>120</v>
      </c>
      <c r="C51" s="4" t="s">
        <v>144</v>
      </c>
      <c r="D51" s="28">
        <v>2007</v>
      </c>
      <c r="E51" s="9" t="s">
        <v>110</v>
      </c>
      <c r="F51" s="4" t="s">
        <v>139</v>
      </c>
      <c r="G51" s="12" t="s">
        <v>242</v>
      </c>
      <c r="H51" s="9">
        <v>152</v>
      </c>
      <c r="I51" s="9" t="s">
        <v>285</v>
      </c>
      <c r="J51" s="4" t="s">
        <v>132</v>
      </c>
      <c r="K51" s="4" t="s">
        <v>246</v>
      </c>
      <c r="L51" s="4" t="s">
        <v>178</v>
      </c>
      <c r="M51" s="25" t="s">
        <v>277</v>
      </c>
      <c r="N51" s="29" t="s">
        <v>392</v>
      </c>
    </row>
    <row r="52" spans="1:14">
      <c r="A52" s="9" t="s">
        <v>50</v>
      </c>
      <c r="B52" s="17" t="s">
        <v>120</v>
      </c>
      <c r="C52" s="4" t="s">
        <v>144</v>
      </c>
      <c r="D52" s="28">
        <v>2008</v>
      </c>
      <c r="E52" s="9" t="s">
        <v>110</v>
      </c>
      <c r="F52" s="4" t="s">
        <v>140</v>
      </c>
      <c r="G52" s="12" t="s">
        <v>268</v>
      </c>
      <c r="H52" s="9">
        <v>152</v>
      </c>
      <c r="I52" s="9" t="s">
        <v>285</v>
      </c>
      <c r="J52" s="4" t="s">
        <v>126</v>
      </c>
      <c r="K52" s="4" t="s">
        <v>251</v>
      </c>
      <c r="L52" s="4" t="s">
        <v>187</v>
      </c>
      <c r="M52" s="25" t="s">
        <v>277</v>
      </c>
      <c r="N52" s="29" t="s">
        <v>391</v>
      </c>
    </row>
    <row r="53" spans="1:14">
      <c r="A53" s="9" t="s">
        <v>51</v>
      </c>
      <c r="B53" s="18" t="s">
        <v>254</v>
      </c>
      <c r="C53" s="4" t="s">
        <v>145</v>
      </c>
      <c r="D53" s="28">
        <v>2008</v>
      </c>
      <c r="E53" s="9" t="s">
        <v>111</v>
      </c>
      <c r="F53" s="4" t="s">
        <v>139</v>
      </c>
      <c r="G53" s="12"/>
      <c r="H53" s="9">
        <v>152</v>
      </c>
      <c r="I53" s="9" t="s">
        <v>285</v>
      </c>
      <c r="J53" s="4" t="s">
        <v>123</v>
      </c>
      <c r="K53" s="4" t="s">
        <v>248</v>
      </c>
      <c r="L53" s="4" t="s">
        <v>175</v>
      </c>
      <c r="M53" s="25" t="s">
        <v>277</v>
      </c>
      <c r="N53" s="29" t="s">
        <v>390</v>
      </c>
    </row>
    <row r="54" spans="1:14">
      <c r="A54" s="9" t="s">
        <v>52</v>
      </c>
      <c r="B54" s="18" t="s">
        <v>254</v>
      </c>
      <c r="C54" s="4" t="s">
        <v>145</v>
      </c>
      <c r="D54" s="28">
        <v>2009</v>
      </c>
      <c r="E54" s="9" t="s">
        <v>111</v>
      </c>
      <c r="F54" s="4" t="s">
        <v>139</v>
      </c>
      <c r="G54" s="12"/>
      <c r="H54" s="9">
        <v>152</v>
      </c>
      <c r="I54" s="9" t="s">
        <v>285</v>
      </c>
      <c r="J54" s="4" t="s">
        <v>123</v>
      </c>
      <c r="K54" s="4" t="s">
        <v>248</v>
      </c>
      <c r="L54" s="4" t="s">
        <v>175</v>
      </c>
      <c r="M54" s="25" t="s">
        <v>277</v>
      </c>
      <c r="N54" s="29" t="s">
        <v>389</v>
      </c>
    </row>
    <row r="55" spans="1:14">
      <c r="A55" s="9" t="s">
        <v>53</v>
      </c>
      <c r="B55" s="4" t="s">
        <v>146</v>
      </c>
      <c r="C55" s="4" t="s">
        <v>146</v>
      </c>
      <c r="D55" s="28">
        <v>2005</v>
      </c>
      <c r="E55" s="9" t="s">
        <v>110</v>
      </c>
      <c r="F55" s="4" t="s">
        <v>139</v>
      </c>
      <c r="G55" s="12" t="s">
        <v>242</v>
      </c>
      <c r="H55" s="9">
        <v>152</v>
      </c>
      <c r="I55" s="9" t="s">
        <v>285</v>
      </c>
      <c r="J55" s="4" t="s">
        <v>123</v>
      </c>
      <c r="K55" s="4" t="s">
        <v>248</v>
      </c>
      <c r="L55" s="4" t="s">
        <v>178</v>
      </c>
      <c r="M55" s="25" t="s">
        <v>277</v>
      </c>
      <c r="N55" s="29" t="s">
        <v>388</v>
      </c>
    </row>
    <row r="56" spans="1:14">
      <c r="A56" s="9" t="s">
        <v>54</v>
      </c>
      <c r="B56" s="18" t="s">
        <v>121</v>
      </c>
      <c r="C56" s="4" t="s">
        <v>144</v>
      </c>
      <c r="D56" s="28">
        <v>2002</v>
      </c>
      <c r="E56" s="9" t="s">
        <v>111</v>
      </c>
      <c r="F56" s="4" t="s">
        <v>139</v>
      </c>
      <c r="G56" s="12" t="s">
        <v>242</v>
      </c>
      <c r="H56" s="9">
        <v>152</v>
      </c>
      <c r="I56" s="9" t="s">
        <v>285</v>
      </c>
      <c r="J56" s="4" t="s">
        <v>123</v>
      </c>
      <c r="K56" s="4" t="s">
        <v>248</v>
      </c>
      <c r="L56" s="4" t="s">
        <v>175</v>
      </c>
      <c r="M56" s="25" t="s">
        <v>277</v>
      </c>
      <c r="N56" s="29" t="s">
        <v>387</v>
      </c>
    </row>
    <row r="57" spans="1:14">
      <c r="A57" s="9" t="s">
        <v>55</v>
      </c>
      <c r="B57" s="4" t="s">
        <v>121</v>
      </c>
      <c r="C57" s="4" t="s">
        <v>144</v>
      </c>
      <c r="D57" s="28">
        <v>2010</v>
      </c>
      <c r="E57" s="9" t="s">
        <v>111</v>
      </c>
      <c r="F57" s="4" t="s">
        <v>140</v>
      </c>
      <c r="G57" s="12" t="s">
        <v>242</v>
      </c>
      <c r="H57" s="9">
        <v>152</v>
      </c>
      <c r="I57" s="9" t="s">
        <v>285</v>
      </c>
      <c r="J57" s="4" t="s">
        <v>158</v>
      </c>
      <c r="K57" s="4" t="s">
        <v>245</v>
      </c>
      <c r="L57" s="4" t="s">
        <v>175</v>
      </c>
      <c r="M57" s="25" t="s">
        <v>277</v>
      </c>
      <c r="N57" s="29" t="s">
        <v>386</v>
      </c>
    </row>
    <row r="58" spans="1:14">
      <c r="A58" s="9" t="s">
        <v>56</v>
      </c>
      <c r="B58" s="4" t="s">
        <v>121</v>
      </c>
      <c r="C58" s="4" t="s">
        <v>144</v>
      </c>
      <c r="D58" s="28">
        <v>2013</v>
      </c>
      <c r="E58" s="9" t="s">
        <v>110</v>
      </c>
      <c r="F58" s="4" t="s">
        <v>139</v>
      </c>
      <c r="G58" s="12" t="s">
        <v>242</v>
      </c>
      <c r="H58" s="9">
        <v>152</v>
      </c>
      <c r="I58" s="9" t="s">
        <v>285</v>
      </c>
      <c r="J58" s="4" t="s">
        <v>123</v>
      </c>
      <c r="K58" s="4" t="s">
        <v>248</v>
      </c>
      <c r="L58" s="4" t="s">
        <v>178</v>
      </c>
      <c r="M58" s="25" t="s">
        <v>277</v>
      </c>
      <c r="N58" s="29" t="s">
        <v>385</v>
      </c>
    </row>
    <row r="59" spans="1:14">
      <c r="A59" s="9" t="s">
        <v>57</v>
      </c>
      <c r="B59" s="18" t="s">
        <v>121</v>
      </c>
      <c r="C59" s="4" t="s">
        <v>144</v>
      </c>
      <c r="D59" s="28">
        <v>2008</v>
      </c>
      <c r="E59" s="9" t="s">
        <v>111</v>
      </c>
      <c r="F59" s="4" t="s">
        <v>139</v>
      </c>
      <c r="G59" s="12" t="s">
        <v>242</v>
      </c>
      <c r="H59" s="9" t="s">
        <v>281</v>
      </c>
      <c r="I59" s="9" t="s">
        <v>292</v>
      </c>
      <c r="J59" s="4" t="s">
        <v>123</v>
      </c>
      <c r="K59" s="4" t="s">
        <v>248</v>
      </c>
      <c r="L59" s="4" t="s">
        <v>175</v>
      </c>
      <c r="M59" s="25" t="s">
        <v>277</v>
      </c>
      <c r="N59" s="29" t="s">
        <v>384</v>
      </c>
    </row>
    <row r="60" spans="1:14">
      <c r="A60" s="9" t="s">
        <v>58</v>
      </c>
      <c r="B60" s="18" t="s">
        <v>121</v>
      </c>
      <c r="C60" s="4" t="s">
        <v>144</v>
      </c>
      <c r="D60" s="28">
        <v>2006</v>
      </c>
      <c r="E60" s="9" t="s">
        <v>111</v>
      </c>
      <c r="F60" s="4" t="s">
        <v>139</v>
      </c>
      <c r="G60" s="12" t="s">
        <v>242</v>
      </c>
      <c r="H60" s="9">
        <v>152</v>
      </c>
      <c r="I60" s="9" t="s">
        <v>285</v>
      </c>
      <c r="J60" s="4" t="s">
        <v>133</v>
      </c>
      <c r="K60" s="4" t="s">
        <v>169</v>
      </c>
      <c r="L60" s="4" t="s">
        <v>174</v>
      </c>
      <c r="M60" s="25" t="s">
        <v>277</v>
      </c>
      <c r="N60" s="29" t="s">
        <v>383</v>
      </c>
    </row>
    <row r="61" spans="1:14">
      <c r="A61" s="9" t="s">
        <v>59</v>
      </c>
      <c r="B61" s="4" t="s">
        <v>147</v>
      </c>
      <c r="C61" s="4" t="s">
        <v>144</v>
      </c>
      <c r="D61" s="28">
        <v>2014</v>
      </c>
      <c r="E61" s="9" t="s">
        <v>111</v>
      </c>
      <c r="F61" s="12" t="s">
        <v>139</v>
      </c>
      <c r="G61" s="12" t="s">
        <v>242</v>
      </c>
      <c r="H61" s="9">
        <v>152</v>
      </c>
      <c r="I61" s="9" t="s">
        <v>285</v>
      </c>
      <c r="J61" s="4" t="s">
        <v>123</v>
      </c>
      <c r="K61" s="4" t="s">
        <v>248</v>
      </c>
      <c r="L61" s="4" t="s">
        <v>175</v>
      </c>
      <c r="M61" s="25" t="s">
        <v>277</v>
      </c>
      <c r="N61" s="29" t="s">
        <v>382</v>
      </c>
    </row>
    <row r="62" spans="1:14">
      <c r="A62" s="9" t="s">
        <v>60</v>
      </c>
      <c r="B62" s="4" t="s">
        <v>121</v>
      </c>
      <c r="C62" s="4" t="s">
        <v>144</v>
      </c>
      <c r="D62" s="28">
        <v>2010</v>
      </c>
      <c r="E62" s="9" t="s">
        <v>111</v>
      </c>
      <c r="F62" s="4" t="s">
        <v>139</v>
      </c>
      <c r="G62" s="12" t="s">
        <v>242</v>
      </c>
      <c r="H62" s="9">
        <v>152</v>
      </c>
      <c r="I62" s="9" t="s">
        <v>285</v>
      </c>
      <c r="J62" s="4" t="s">
        <v>123</v>
      </c>
      <c r="K62" s="4" t="s">
        <v>248</v>
      </c>
      <c r="L62" s="4" t="s">
        <v>175</v>
      </c>
      <c r="M62" s="25" t="s">
        <v>277</v>
      </c>
      <c r="N62" s="29" t="s">
        <v>381</v>
      </c>
    </row>
    <row r="63" spans="1:14">
      <c r="A63" s="9" t="s">
        <v>61</v>
      </c>
      <c r="B63" s="4" t="s">
        <v>121</v>
      </c>
      <c r="C63" s="4" t="s">
        <v>144</v>
      </c>
      <c r="D63" s="28">
        <v>2011</v>
      </c>
      <c r="E63" s="9" t="s">
        <v>111</v>
      </c>
      <c r="F63" s="4" t="s">
        <v>139</v>
      </c>
      <c r="G63" s="12"/>
      <c r="H63" s="9">
        <v>152</v>
      </c>
      <c r="I63" s="9" t="s">
        <v>285</v>
      </c>
      <c r="J63" s="4" t="s">
        <v>156</v>
      </c>
      <c r="K63" s="4" t="s">
        <v>164</v>
      </c>
      <c r="L63" s="4" t="s">
        <v>188</v>
      </c>
      <c r="M63" s="25" t="s">
        <v>277</v>
      </c>
      <c r="N63" s="29" t="s">
        <v>380</v>
      </c>
    </row>
    <row r="64" spans="1:14">
      <c r="A64" s="9" t="s">
        <v>62</v>
      </c>
      <c r="B64" s="4" t="s">
        <v>121</v>
      </c>
      <c r="C64" s="4" t="s">
        <v>144</v>
      </c>
      <c r="D64" s="28">
        <v>2012</v>
      </c>
      <c r="E64" s="9" t="s">
        <v>111</v>
      </c>
      <c r="F64" s="4" t="s">
        <v>139</v>
      </c>
      <c r="G64" s="12"/>
      <c r="H64" s="9">
        <v>152</v>
      </c>
      <c r="I64" s="9" t="s">
        <v>285</v>
      </c>
      <c r="J64" s="4" t="s">
        <v>156</v>
      </c>
      <c r="K64" s="4" t="s">
        <v>164</v>
      </c>
      <c r="L64" s="4" t="s">
        <v>188</v>
      </c>
      <c r="M64" s="25" t="s">
        <v>277</v>
      </c>
      <c r="N64" s="29" t="s">
        <v>379</v>
      </c>
    </row>
    <row r="65" spans="1:14">
      <c r="A65" s="9" t="s">
        <v>63</v>
      </c>
      <c r="B65" s="18" t="s">
        <v>121</v>
      </c>
      <c r="C65" s="4" t="s">
        <v>144</v>
      </c>
      <c r="D65" s="28">
        <v>2003</v>
      </c>
      <c r="E65" s="9" t="s">
        <v>111</v>
      </c>
      <c r="F65" s="4" t="s">
        <v>139</v>
      </c>
      <c r="G65" s="12"/>
      <c r="H65" s="9">
        <v>152</v>
      </c>
      <c r="I65" s="9" t="s">
        <v>285</v>
      </c>
      <c r="J65" s="4" t="s">
        <v>123</v>
      </c>
      <c r="K65" s="4" t="s">
        <v>248</v>
      </c>
      <c r="L65" s="4" t="s">
        <v>176</v>
      </c>
      <c r="M65" s="25" t="s">
        <v>277</v>
      </c>
      <c r="N65" s="29" t="s">
        <v>378</v>
      </c>
    </row>
    <row r="66" spans="1:14">
      <c r="A66" s="9" t="s">
        <v>64</v>
      </c>
      <c r="B66" s="4" t="s">
        <v>121</v>
      </c>
      <c r="C66" s="4" t="s">
        <v>144</v>
      </c>
      <c r="D66" s="28">
        <v>2001</v>
      </c>
      <c r="E66" s="9" t="s">
        <v>111</v>
      </c>
      <c r="F66" s="4" t="s">
        <v>139</v>
      </c>
      <c r="G66" s="12"/>
      <c r="H66" s="9">
        <v>152</v>
      </c>
      <c r="I66" s="9" t="s">
        <v>285</v>
      </c>
      <c r="J66" s="4" t="s">
        <v>123</v>
      </c>
      <c r="K66" s="4" t="s">
        <v>248</v>
      </c>
      <c r="L66" s="4" t="s">
        <v>176</v>
      </c>
      <c r="M66" s="25" t="s">
        <v>277</v>
      </c>
      <c r="N66" s="29" t="s">
        <v>377</v>
      </c>
    </row>
    <row r="67" spans="1:14">
      <c r="A67" s="9" t="s">
        <v>65</v>
      </c>
      <c r="B67" s="18" t="s">
        <v>121</v>
      </c>
      <c r="C67" s="4" t="s">
        <v>144</v>
      </c>
      <c r="D67" s="28">
        <v>2003</v>
      </c>
      <c r="E67" s="9" t="s">
        <v>110</v>
      </c>
      <c r="F67" s="4" t="s">
        <v>139</v>
      </c>
      <c r="G67" s="12" t="s">
        <v>242</v>
      </c>
      <c r="H67" s="9">
        <v>152</v>
      </c>
      <c r="I67" s="9" t="s">
        <v>285</v>
      </c>
      <c r="J67" s="4" t="s">
        <v>123</v>
      </c>
      <c r="K67" s="4" t="s">
        <v>248</v>
      </c>
      <c r="L67" s="4" t="s">
        <v>178</v>
      </c>
      <c r="M67" s="25" t="s">
        <v>277</v>
      </c>
      <c r="N67" s="29" t="s">
        <v>376</v>
      </c>
    </row>
    <row r="68" spans="1:14">
      <c r="A68" s="9" t="s">
        <v>66</v>
      </c>
      <c r="B68" s="18" t="s">
        <v>121</v>
      </c>
      <c r="C68" s="4" t="s">
        <v>144</v>
      </c>
      <c r="D68" s="28">
        <v>1999</v>
      </c>
      <c r="E68" s="9" t="s">
        <v>111</v>
      </c>
      <c r="F68" s="4" t="s">
        <v>139</v>
      </c>
      <c r="G68" s="12" t="s">
        <v>242</v>
      </c>
      <c r="H68" s="9">
        <v>152</v>
      </c>
      <c r="I68" s="9" t="s">
        <v>285</v>
      </c>
      <c r="J68" s="4" t="s">
        <v>134</v>
      </c>
      <c r="K68" s="4" t="s">
        <v>162</v>
      </c>
      <c r="L68" s="4" t="s">
        <v>175</v>
      </c>
      <c r="M68" s="25" t="s">
        <v>277</v>
      </c>
      <c r="N68" s="29" t="s">
        <v>375</v>
      </c>
    </row>
    <row r="69" spans="1:14">
      <c r="A69" s="9" t="s">
        <v>67</v>
      </c>
      <c r="B69" s="4" t="s">
        <v>121</v>
      </c>
      <c r="C69" s="4" t="s">
        <v>144</v>
      </c>
      <c r="D69" s="28">
        <v>1999</v>
      </c>
      <c r="E69" s="9" t="s">
        <v>111</v>
      </c>
      <c r="F69" s="4" t="s">
        <v>139</v>
      </c>
      <c r="G69" s="12" t="s">
        <v>242</v>
      </c>
      <c r="H69" s="9">
        <v>152</v>
      </c>
      <c r="I69" s="9" t="s">
        <v>285</v>
      </c>
      <c r="J69" s="4" t="s">
        <v>123</v>
      </c>
      <c r="K69" s="4" t="s">
        <v>248</v>
      </c>
      <c r="L69" s="4" t="s">
        <v>176</v>
      </c>
      <c r="M69" s="25" t="s">
        <v>277</v>
      </c>
      <c r="N69" s="29" t="s">
        <v>374</v>
      </c>
    </row>
    <row r="70" spans="1:14">
      <c r="A70" s="9" t="s">
        <v>68</v>
      </c>
      <c r="B70" s="18" t="s">
        <v>294</v>
      </c>
      <c r="C70" s="4" t="s">
        <v>144</v>
      </c>
      <c r="D70" s="28">
        <v>2006</v>
      </c>
      <c r="E70" s="9" t="s">
        <v>110</v>
      </c>
      <c r="F70" s="4" t="s">
        <v>139</v>
      </c>
      <c r="G70" s="12" t="s">
        <v>242</v>
      </c>
      <c r="H70" s="9">
        <v>152</v>
      </c>
      <c r="I70" s="9" t="s">
        <v>285</v>
      </c>
      <c r="J70" s="4" t="s">
        <v>123</v>
      </c>
      <c r="K70" s="4" t="s">
        <v>248</v>
      </c>
      <c r="L70" s="4" t="s">
        <v>178</v>
      </c>
      <c r="M70" s="25" t="s">
        <v>277</v>
      </c>
      <c r="N70" s="29" t="s">
        <v>373</v>
      </c>
    </row>
    <row r="71" spans="1:14">
      <c r="A71" s="9" t="s">
        <v>69</v>
      </c>
      <c r="B71" s="18" t="s">
        <v>294</v>
      </c>
      <c r="C71" s="4" t="s">
        <v>144</v>
      </c>
      <c r="D71" s="28">
        <v>2006</v>
      </c>
      <c r="E71" s="9" t="s">
        <v>110</v>
      </c>
      <c r="F71" s="4" t="s">
        <v>139</v>
      </c>
      <c r="G71" s="12" t="s">
        <v>242</v>
      </c>
      <c r="H71" s="9">
        <v>152</v>
      </c>
      <c r="I71" s="9" t="s">
        <v>285</v>
      </c>
      <c r="J71" s="4" t="s">
        <v>123</v>
      </c>
      <c r="K71" s="4" t="s">
        <v>248</v>
      </c>
      <c r="L71" s="4" t="s">
        <v>178</v>
      </c>
      <c r="M71" s="25" t="s">
        <v>277</v>
      </c>
      <c r="N71" s="29" t="s">
        <v>372</v>
      </c>
    </row>
    <row r="72" spans="1:14">
      <c r="A72" s="9" t="s">
        <v>70</v>
      </c>
      <c r="B72" s="18" t="s">
        <v>295</v>
      </c>
      <c r="C72" s="4" t="s">
        <v>143</v>
      </c>
      <c r="D72" s="28">
        <v>2004</v>
      </c>
      <c r="E72" s="9" t="s">
        <v>111</v>
      </c>
      <c r="F72" s="4" t="s">
        <v>139</v>
      </c>
      <c r="G72" s="12" t="s">
        <v>242</v>
      </c>
      <c r="H72" s="9">
        <v>152</v>
      </c>
      <c r="I72" s="9" t="s">
        <v>285</v>
      </c>
      <c r="J72" s="4" t="s">
        <v>135</v>
      </c>
      <c r="K72" s="4" t="s">
        <v>243</v>
      </c>
      <c r="L72" s="4" t="s">
        <v>175</v>
      </c>
      <c r="M72" s="25" t="s">
        <v>277</v>
      </c>
      <c r="N72" s="29" t="s">
        <v>371</v>
      </c>
    </row>
    <row r="73" spans="1:14">
      <c r="A73" s="9" t="s">
        <v>71</v>
      </c>
      <c r="B73" s="4" t="s">
        <v>295</v>
      </c>
      <c r="C73" s="4" t="s">
        <v>143</v>
      </c>
      <c r="D73" s="28">
        <v>2012</v>
      </c>
      <c r="E73" s="9" t="s">
        <v>111</v>
      </c>
      <c r="F73" s="4" t="s">
        <v>139</v>
      </c>
      <c r="G73" s="12" t="s">
        <v>242</v>
      </c>
      <c r="H73" s="9">
        <v>152</v>
      </c>
      <c r="I73" s="9" t="s">
        <v>285</v>
      </c>
      <c r="J73" s="4" t="s">
        <v>123</v>
      </c>
      <c r="K73" s="4" t="s">
        <v>248</v>
      </c>
      <c r="L73" s="4" t="s">
        <v>175</v>
      </c>
      <c r="M73" s="25" t="s">
        <v>277</v>
      </c>
      <c r="N73" s="29" t="s">
        <v>370</v>
      </c>
    </row>
    <row r="74" spans="1:14">
      <c r="A74" s="9" t="s">
        <v>72</v>
      </c>
      <c r="B74" s="4" t="s">
        <v>295</v>
      </c>
      <c r="C74" s="4" t="s">
        <v>143</v>
      </c>
      <c r="D74" s="28">
        <v>2011</v>
      </c>
      <c r="E74" s="9" t="s">
        <v>111</v>
      </c>
      <c r="F74" s="4" t="s">
        <v>139</v>
      </c>
      <c r="G74" s="12" t="s">
        <v>242</v>
      </c>
      <c r="H74" s="9">
        <v>152</v>
      </c>
      <c r="I74" s="9" t="s">
        <v>285</v>
      </c>
      <c r="J74" s="4" t="s">
        <v>123</v>
      </c>
      <c r="K74" s="4" t="s">
        <v>248</v>
      </c>
      <c r="L74" s="4" t="s">
        <v>174</v>
      </c>
      <c r="M74" s="25" t="s">
        <v>277</v>
      </c>
      <c r="N74" s="29" t="s">
        <v>369</v>
      </c>
    </row>
    <row r="75" spans="1:14">
      <c r="A75" s="9" t="s">
        <v>73</v>
      </c>
      <c r="B75" s="4" t="s">
        <v>295</v>
      </c>
      <c r="C75" s="4" t="s">
        <v>143</v>
      </c>
      <c r="D75" s="28">
        <v>2012</v>
      </c>
      <c r="E75" s="9" t="s">
        <v>111</v>
      </c>
      <c r="F75" s="4" t="s">
        <v>139</v>
      </c>
      <c r="G75" s="12"/>
      <c r="H75" s="9">
        <v>1518</v>
      </c>
      <c r="I75" s="9" t="s">
        <v>286</v>
      </c>
      <c r="J75" s="4" t="s">
        <v>135</v>
      </c>
      <c r="K75" s="4" t="s">
        <v>243</v>
      </c>
      <c r="L75" s="4" t="s">
        <v>175</v>
      </c>
      <c r="M75" s="25" t="s">
        <v>277</v>
      </c>
      <c r="N75" s="29" t="s">
        <v>368</v>
      </c>
    </row>
    <row r="76" spans="1:14">
      <c r="A76" s="9" t="s">
        <v>74</v>
      </c>
      <c r="B76" s="4" t="s">
        <v>295</v>
      </c>
      <c r="C76" s="4" t="s">
        <v>143</v>
      </c>
      <c r="D76" s="28">
        <v>2012</v>
      </c>
      <c r="E76" s="9" t="s">
        <v>111</v>
      </c>
      <c r="F76" s="4" t="s">
        <v>139</v>
      </c>
      <c r="G76" s="12"/>
      <c r="H76" s="9" t="s">
        <v>282</v>
      </c>
      <c r="I76" s="9" t="s">
        <v>289</v>
      </c>
      <c r="J76" s="4" t="s">
        <v>123</v>
      </c>
      <c r="K76" s="4" t="s">
        <v>248</v>
      </c>
      <c r="L76" s="4" t="s">
        <v>175</v>
      </c>
      <c r="M76" s="25" t="s">
        <v>277</v>
      </c>
      <c r="N76" s="29" t="s">
        <v>367</v>
      </c>
    </row>
    <row r="77" spans="1:14">
      <c r="A77" s="9" t="s">
        <v>75</v>
      </c>
      <c r="B77" s="4" t="s">
        <v>295</v>
      </c>
      <c r="C77" s="4" t="s">
        <v>143</v>
      </c>
      <c r="D77" s="28">
        <v>2015</v>
      </c>
      <c r="E77" s="9" t="s">
        <v>111</v>
      </c>
      <c r="F77" s="4" t="s">
        <v>139</v>
      </c>
      <c r="G77" s="12"/>
      <c r="H77" s="9">
        <v>152</v>
      </c>
      <c r="I77" s="9" t="s">
        <v>285</v>
      </c>
      <c r="J77" s="4" t="s">
        <v>123</v>
      </c>
      <c r="K77" s="4" t="s">
        <v>248</v>
      </c>
      <c r="L77" s="4" t="s">
        <v>174</v>
      </c>
      <c r="M77" s="25" t="s">
        <v>277</v>
      </c>
      <c r="N77" s="29" t="s">
        <v>366</v>
      </c>
    </row>
    <row r="78" spans="1:14">
      <c r="A78" s="9" t="s">
        <v>76</v>
      </c>
      <c r="B78" s="4" t="s">
        <v>295</v>
      </c>
      <c r="C78" s="4" t="s">
        <v>143</v>
      </c>
      <c r="D78" s="28">
        <v>2011</v>
      </c>
      <c r="E78" s="9" t="s">
        <v>111</v>
      </c>
      <c r="F78" s="4" t="s">
        <v>139</v>
      </c>
      <c r="G78" s="12"/>
      <c r="H78" s="9">
        <v>152</v>
      </c>
      <c r="I78" s="9" t="s">
        <v>285</v>
      </c>
      <c r="J78" s="4" t="s">
        <v>123</v>
      </c>
      <c r="K78" s="4" t="s">
        <v>248</v>
      </c>
      <c r="L78" s="4" t="s">
        <v>175</v>
      </c>
      <c r="M78" s="25" t="s">
        <v>277</v>
      </c>
      <c r="N78" s="29" t="s">
        <v>365</v>
      </c>
    </row>
    <row r="79" spans="1:14">
      <c r="A79" s="9" t="s">
        <v>77</v>
      </c>
      <c r="B79" s="4" t="s">
        <v>295</v>
      </c>
      <c r="C79" s="4" t="s">
        <v>143</v>
      </c>
      <c r="D79" s="28">
        <v>2014</v>
      </c>
      <c r="E79" s="9" t="s">
        <v>111</v>
      </c>
      <c r="F79" s="4" t="s">
        <v>139</v>
      </c>
      <c r="G79" s="12"/>
      <c r="H79" s="9">
        <v>152</v>
      </c>
      <c r="I79" s="9" t="s">
        <v>285</v>
      </c>
      <c r="J79" s="4" t="s">
        <v>123</v>
      </c>
      <c r="K79" s="4" t="s">
        <v>248</v>
      </c>
      <c r="L79" s="4" t="s">
        <v>175</v>
      </c>
      <c r="M79" s="25" t="s">
        <v>277</v>
      </c>
      <c r="N79" s="29" t="s">
        <v>364</v>
      </c>
    </row>
    <row r="80" spans="1:14">
      <c r="A80" s="9" t="s">
        <v>78</v>
      </c>
      <c r="B80" s="4" t="s">
        <v>295</v>
      </c>
      <c r="C80" s="4" t="s">
        <v>143</v>
      </c>
      <c r="D80" s="28">
        <v>2015</v>
      </c>
      <c r="E80" s="9" t="s">
        <v>111</v>
      </c>
      <c r="F80" s="4" t="s">
        <v>139</v>
      </c>
      <c r="G80" s="12"/>
      <c r="H80" s="9">
        <v>1518</v>
      </c>
      <c r="I80" s="9" t="s">
        <v>286</v>
      </c>
      <c r="J80" s="4" t="s">
        <v>135</v>
      </c>
      <c r="K80" s="4" t="s">
        <v>243</v>
      </c>
      <c r="L80" s="4" t="s">
        <v>175</v>
      </c>
      <c r="M80" s="25" t="s">
        <v>277</v>
      </c>
      <c r="N80" s="29" t="s">
        <v>363</v>
      </c>
    </row>
    <row r="81" spans="1:14">
      <c r="A81" s="9" t="s">
        <v>79</v>
      </c>
      <c r="B81" s="4" t="s">
        <v>295</v>
      </c>
      <c r="C81" s="4" t="s">
        <v>143</v>
      </c>
      <c r="D81" s="28">
        <v>2011</v>
      </c>
      <c r="E81" s="9" t="s">
        <v>111</v>
      </c>
      <c r="F81" s="4" t="s">
        <v>139</v>
      </c>
      <c r="G81" s="12"/>
      <c r="H81" s="9">
        <v>152</v>
      </c>
      <c r="I81" s="9" t="s">
        <v>285</v>
      </c>
      <c r="J81" s="4" t="s">
        <v>123</v>
      </c>
      <c r="K81" s="4" t="s">
        <v>248</v>
      </c>
      <c r="L81" s="4" t="s">
        <v>175</v>
      </c>
      <c r="M81" s="25" t="s">
        <v>277</v>
      </c>
      <c r="N81" s="29" t="s">
        <v>362</v>
      </c>
    </row>
    <row r="82" spans="1:14">
      <c r="A82" s="9" t="s">
        <v>80</v>
      </c>
      <c r="B82" s="4" t="s">
        <v>295</v>
      </c>
      <c r="C82" s="4" t="s">
        <v>143</v>
      </c>
      <c r="D82" s="28">
        <v>2011</v>
      </c>
      <c r="E82" s="9" t="s">
        <v>111</v>
      </c>
      <c r="F82" s="4" t="s">
        <v>139</v>
      </c>
      <c r="G82" s="12"/>
      <c r="H82" s="9">
        <v>152</v>
      </c>
      <c r="I82" s="9" t="s">
        <v>285</v>
      </c>
      <c r="J82" s="4" t="s">
        <v>123</v>
      </c>
      <c r="K82" s="4" t="s">
        <v>248</v>
      </c>
      <c r="L82" s="4" t="s">
        <v>175</v>
      </c>
      <c r="M82" s="25" t="s">
        <v>277</v>
      </c>
      <c r="N82" s="29" t="s">
        <v>361</v>
      </c>
    </row>
    <row r="83" spans="1:14">
      <c r="A83" s="9" t="s">
        <v>81</v>
      </c>
      <c r="B83" s="4" t="s">
        <v>295</v>
      </c>
      <c r="C83" s="4" t="s">
        <v>143</v>
      </c>
      <c r="D83" s="28">
        <v>2014</v>
      </c>
      <c r="E83" s="9" t="s">
        <v>111</v>
      </c>
      <c r="F83" s="4" t="s">
        <v>139</v>
      </c>
      <c r="G83" s="12"/>
      <c r="H83" s="9">
        <v>152</v>
      </c>
      <c r="I83" s="9" t="s">
        <v>285</v>
      </c>
      <c r="J83" s="4" t="s">
        <v>123</v>
      </c>
      <c r="K83" s="4" t="s">
        <v>248</v>
      </c>
      <c r="L83" s="4" t="s">
        <v>175</v>
      </c>
      <c r="M83" s="25" t="s">
        <v>277</v>
      </c>
      <c r="N83" s="29" t="s">
        <v>360</v>
      </c>
    </row>
    <row r="84" spans="1:14">
      <c r="A84" s="9" t="s">
        <v>82</v>
      </c>
      <c r="B84" s="4" t="s">
        <v>295</v>
      </c>
      <c r="C84" s="4" t="s">
        <v>143</v>
      </c>
      <c r="D84" s="28">
        <v>2014</v>
      </c>
      <c r="E84" s="9" t="s">
        <v>111</v>
      </c>
      <c r="F84" s="4" t="s">
        <v>139</v>
      </c>
      <c r="G84" s="12"/>
      <c r="H84" s="9">
        <v>152</v>
      </c>
      <c r="I84" s="9" t="s">
        <v>285</v>
      </c>
      <c r="J84" s="4" t="s">
        <v>123</v>
      </c>
      <c r="K84" s="4" t="s">
        <v>248</v>
      </c>
      <c r="L84" s="4" t="s">
        <v>189</v>
      </c>
      <c r="M84" s="25" t="s">
        <v>277</v>
      </c>
      <c r="N84" s="29" t="s">
        <v>359</v>
      </c>
    </row>
    <row r="85" spans="1:14">
      <c r="A85" s="9" t="s">
        <v>83</v>
      </c>
      <c r="B85" s="4" t="s">
        <v>295</v>
      </c>
      <c r="C85" s="4" t="s">
        <v>143</v>
      </c>
      <c r="D85" s="28">
        <v>2014</v>
      </c>
      <c r="E85" s="9" t="s">
        <v>111</v>
      </c>
      <c r="F85" s="4" t="s">
        <v>139</v>
      </c>
      <c r="G85" s="12"/>
      <c r="H85" s="9">
        <v>152</v>
      </c>
      <c r="I85" s="9" t="s">
        <v>285</v>
      </c>
      <c r="J85" s="4" t="s">
        <v>123</v>
      </c>
      <c r="K85" s="4" t="s">
        <v>248</v>
      </c>
      <c r="L85" s="4" t="s">
        <v>175</v>
      </c>
      <c r="M85" s="25" t="s">
        <v>277</v>
      </c>
      <c r="N85" s="29" t="s">
        <v>358</v>
      </c>
    </row>
    <row r="86" spans="1:14">
      <c r="A86" s="9" t="s">
        <v>84</v>
      </c>
      <c r="B86" s="4" t="s">
        <v>295</v>
      </c>
      <c r="C86" s="4" t="s">
        <v>143</v>
      </c>
      <c r="D86" s="28">
        <v>2015</v>
      </c>
      <c r="E86" s="9" t="s">
        <v>111</v>
      </c>
      <c r="F86" s="4" t="s">
        <v>139</v>
      </c>
      <c r="G86" s="12"/>
      <c r="H86" s="9">
        <v>1518</v>
      </c>
      <c r="I86" s="9" t="s">
        <v>286</v>
      </c>
      <c r="J86" s="4" t="s">
        <v>135</v>
      </c>
      <c r="K86" s="4" t="s">
        <v>243</v>
      </c>
      <c r="L86" s="4" t="s">
        <v>175</v>
      </c>
      <c r="M86" s="25" t="s">
        <v>277</v>
      </c>
      <c r="N86" s="29" t="s">
        <v>357</v>
      </c>
    </row>
    <row r="87" spans="1:14">
      <c r="A87" s="9" t="s">
        <v>85</v>
      </c>
      <c r="B87" s="4" t="s">
        <v>296</v>
      </c>
      <c r="C87" s="4" t="s">
        <v>143</v>
      </c>
      <c r="D87" s="28">
        <v>2014</v>
      </c>
      <c r="E87" s="9" t="s">
        <v>111</v>
      </c>
      <c r="F87" s="4" t="s">
        <v>139</v>
      </c>
      <c r="G87" s="12"/>
      <c r="H87" s="9">
        <v>152</v>
      </c>
      <c r="I87" s="9" t="s">
        <v>285</v>
      </c>
      <c r="J87" s="4" t="s">
        <v>135</v>
      </c>
      <c r="K87" s="4" t="s">
        <v>243</v>
      </c>
      <c r="L87" s="4" t="s">
        <v>175</v>
      </c>
      <c r="M87" s="25" t="s">
        <v>296</v>
      </c>
      <c r="N87" s="29" t="s">
        <v>356</v>
      </c>
    </row>
    <row r="88" spans="1:14">
      <c r="A88" s="9" t="s">
        <v>86</v>
      </c>
      <c r="B88" s="4" t="s">
        <v>296</v>
      </c>
      <c r="C88" s="4" t="s">
        <v>143</v>
      </c>
      <c r="D88" s="28">
        <v>2013</v>
      </c>
      <c r="E88" s="9" t="s">
        <v>111</v>
      </c>
      <c r="F88" s="4" t="s">
        <v>139</v>
      </c>
      <c r="G88" s="12"/>
      <c r="H88" s="9">
        <v>152</v>
      </c>
      <c r="I88" s="9" t="s">
        <v>285</v>
      </c>
      <c r="J88" s="4" t="s">
        <v>135</v>
      </c>
      <c r="K88" s="4" t="s">
        <v>243</v>
      </c>
      <c r="L88" s="4" t="s">
        <v>175</v>
      </c>
      <c r="M88" s="25" t="s">
        <v>277</v>
      </c>
      <c r="N88" s="29" t="s">
        <v>355</v>
      </c>
    </row>
    <row r="89" spans="1:14">
      <c r="A89" s="9" t="s">
        <v>87</v>
      </c>
      <c r="B89" s="18" t="s">
        <v>296</v>
      </c>
      <c r="C89" s="4" t="s">
        <v>143</v>
      </c>
      <c r="D89" s="28">
        <v>2007</v>
      </c>
      <c r="E89" s="9" t="s">
        <v>111</v>
      </c>
      <c r="F89" s="4" t="s">
        <v>139</v>
      </c>
      <c r="G89" s="12"/>
      <c r="H89" s="9">
        <v>152</v>
      </c>
      <c r="I89" s="9" t="s">
        <v>285</v>
      </c>
      <c r="J89" s="4" t="s">
        <v>135</v>
      </c>
      <c r="K89" s="4" t="s">
        <v>243</v>
      </c>
      <c r="L89" s="4" t="s">
        <v>175</v>
      </c>
      <c r="M89" s="25" t="s">
        <v>277</v>
      </c>
      <c r="N89" s="29" t="s">
        <v>354</v>
      </c>
    </row>
    <row r="90" spans="1:14">
      <c r="A90" s="9" t="s">
        <v>88</v>
      </c>
      <c r="B90" s="4" t="s">
        <v>296</v>
      </c>
      <c r="C90" s="4" t="s">
        <v>143</v>
      </c>
      <c r="D90" s="28">
        <v>2014</v>
      </c>
      <c r="E90" s="9" t="s">
        <v>111</v>
      </c>
      <c r="F90" s="4" t="s">
        <v>139</v>
      </c>
      <c r="G90" s="12"/>
      <c r="H90" s="9">
        <v>1518</v>
      </c>
      <c r="I90" s="9" t="s">
        <v>286</v>
      </c>
      <c r="J90" s="4" t="s">
        <v>135</v>
      </c>
      <c r="K90" s="4" t="s">
        <v>243</v>
      </c>
      <c r="L90" s="4" t="s">
        <v>175</v>
      </c>
      <c r="M90" s="25" t="s">
        <v>277</v>
      </c>
      <c r="N90" s="29" t="s">
        <v>353</v>
      </c>
    </row>
    <row r="91" spans="1:14">
      <c r="A91" s="9" t="s">
        <v>89</v>
      </c>
      <c r="B91" s="4" t="s">
        <v>297</v>
      </c>
      <c r="C91" s="4" t="s">
        <v>143</v>
      </c>
      <c r="D91" s="28">
        <v>2007</v>
      </c>
      <c r="E91" s="14" t="s">
        <v>109</v>
      </c>
      <c r="F91" s="4" t="s">
        <v>139</v>
      </c>
      <c r="G91" s="12"/>
      <c r="H91" s="9">
        <v>152</v>
      </c>
      <c r="I91" s="9" t="s">
        <v>285</v>
      </c>
      <c r="J91" s="4" t="s">
        <v>123</v>
      </c>
      <c r="K91" s="4" t="s">
        <v>248</v>
      </c>
      <c r="L91" s="4" t="s">
        <v>175</v>
      </c>
      <c r="M91" s="25" t="s">
        <v>277</v>
      </c>
      <c r="N91" s="29" t="s">
        <v>352</v>
      </c>
    </row>
    <row r="92" spans="1:14">
      <c r="A92" s="9" t="s">
        <v>90</v>
      </c>
      <c r="B92" s="4" t="s">
        <v>297</v>
      </c>
      <c r="C92" s="4" t="s">
        <v>143</v>
      </c>
      <c r="D92" s="28">
        <v>2013</v>
      </c>
      <c r="E92" s="9" t="s">
        <v>111</v>
      </c>
      <c r="F92" s="4" t="s">
        <v>139</v>
      </c>
      <c r="G92" s="12"/>
      <c r="H92" s="9">
        <v>152</v>
      </c>
      <c r="I92" s="9" t="s">
        <v>285</v>
      </c>
      <c r="J92" s="4" t="s">
        <v>123</v>
      </c>
      <c r="K92" s="4" t="s">
        <v>248</v>
      </c>
      <c r="L92" s="4" t="s">
        <v>175</v>
      </c>
      <c r="M92" s="25" t="s">
        <v>277</v>
      </c>
      <c r="N92" s="30" t="s">
        <v>351</v>
      </c>
    </row>
    <row r="93" spans="1:14">
      <c r="A93" s="9" t="s">
        <v>91</v>
      </c>
      <c r="B93" s="4" t="s">
        <v>297</v>
      </c>
      <c r="C93" s="4" t="s">
        <v>143</v>
      </c>
      <c r="D93" s="28">
        <v>2014</v>
      </c>
      <c r="E93" s="9" t="s">
        <v>111</v>
      </c>
      <c r="F93" s="4" t="s">
        <v>139</v>
      </c>
      <c r="G93" s="12"/>
      <c r="H93" s="9">
        <v>152</v>
      </c>
      <c r="I93" s="9" t="s">
        <v>285</v>
      </c>
      <c r="J93" s="4" t="s">
        <v>136</v>
      </c>
      <c r="K93" s="4" t="s">
        <v>167</v>
      </c>
      <c r="L93" s="4" t="s">
        <v>188</v>
      </c>
      <c r="M93" s="25" t="s">
        <v>277</v>
      </c>
      <c r="N93" s="30" t="s">
        <v>350</v>
      </c>
    </row>
    <row r="94" spans="1:14">
      <c r="A94" s="9" t="s">
        <v>92</v>
      </c>
      <c r="B94" s="4" t="s">
        <v>297</v>
      </c>
      <c r="C94" s="4" t="s">
        <v>143</v>
      </c>
      <c r="D94" s="28">
        <v>2014</v>
      </c>
      <c r="E94" s="9" t="s">
        <v>111</v>
      </c>
      <c r="F94" s="4" t="s">
        <v>139</v>
      </c>
      <c r="G94" s="12"/>
      <c r="H94" s="9">
        <v>152</v>
      </c>
      <c r="I94" s="9" t="s">
        <v>285</v>
      </c>
      <c r="J94" s="4" t="s">
        <v>136</v>
      </c>
      <c r="K94" s="4" t="s">
        <v>167</v>
      </c>
      <c r="L94" s="4" t="s">
        <v>188</v>
      </c>
      <c r="M94" s="25" t="s">
        <v>277</v>
      </c>
      <c r="N94" s="30" t="s">
        <v>349</v>
      </c>
    </row>
    <row r="95" spans="1:14">
      <c r="A95" s="9" t="s">
        <v>93</v>
      </c>
      <c r="B95" s="4" t="s">
        <v>298</v>
      </c>
      <c r="C95" s="4" t="s">
        <v>142</v>
      </c>
      <c r="D95" s="28">
        <v>2014</v>
      </c>
      <c r="E95" s="9" t="s">
        <v>111</v>
      </c>
      <c r="F95" s="4" t="s">
        <v>139</v>
      </c>
      <c r="G95" s="12"/>
      <c r="H95" s="9">
        <v>152</v>
      </c>
      <c r="I95" s="9" t="s">
        <v>285</v>
      </c>
      <c r="J95" s="4" t="s">
        <v>123</v>
      </c>
      <c r="K95" s="4" t="s">
        <v>248</v>
      </c>
      <c r="L95" s="4" t="s">
        <v>175</v>
      </c>
      <c r="M95" s="25" t="s">
        <v>277</v>
      </c>
      <c r="N95" s="30" t="s">
        <v>348</v>
      </c>
    </row>
    <row r="96" spans="1:14">
      <c r="A96" s="9" t="s">
        <v>94</v>
      </c>
      <c r="B96" s="4" t="s">
        <v>298</v>
      </c>
      <c r="C96" s="4" t="s">
        <v>142</v>
      </c>
      <c r="D96" s="28">
        <v>2014</v>
      </c>
      <c r="E96" s="9" t="s">
        <v>111</v>
      </c>
      <c r="F96" s="4" t="s">
        <v>139</v>
      </c>
      <c r="G96" s="12"/>
      <c r="H96" s="9">
        <v>152</v>
      </c>
      <c r="I96" s="9" t="s">
        <v>285</v>
      </c>
      <c r="J96" s="4" t="s">
        <v>159</v>
      </c>
      <c r="K96" s="4" t="s">
        <v>168</v>
      </c>
      <c r="L96" s="4" t="s">
        <v>174</v>
      </c>
      <c r="M96" s="25" t="s">
        <v>277</v>
      </c>
      <c r="N96" s="30" t="s">
        <v>347</v>
      </c>
    </row>
    <row r="97" spans="1:14">
      <c r="A97" s="9" t="s">
        <v>95</v>
      </c>
      <c r="B97" s="4" t="s">
        <v>298</v>
      </c>
      <c r="C97" s="4" t="s">
        <v>142</v>
      </c>
      <c r="D97" s="28">
        <v>2013</v>
      </c>
      <c r="E97" s="9" t="s">
        <v>111</v>
      </c>
      <c r="F97" s="4" t="s">
        <v>139</v>
      </c>
      <c r="G97" s="12"/>
      <c r="H97" s="9">
        <v>152</v>
      </c>
      <c r="I97" s="9" t="s">
        <v>285</v>
      </c>
      <c r="J97" s="4" t="s">
        <v>123</v>
      </c>
      <c r="K97" s="4" t="s">
        <v>248</v>
      </c>
      <c r="L97" s="4" t="s">
        <v>175</v>
      </c>
      <c r="M97" s="25" t="s">
        <v>277</v>
      </c>
      <c r="N97" s="30" t="s">
        <v>346</v>
      </c>
    </row>
    <row r="98" spans="1:14">
      <c r="A98" s="9" t="s">
        <v>96</v>
      </c>
      <c r="B98" s="4" t="s">
        <v>298</v>
      </c>
      <c r="C98" s="4" t="s">
        <v>142</v>
      </c>
      <c r="D98" s="28">
        <v>2014</v>
      </c>
      <c r="E98" s="9" t="s">
        <v>111</v>
      </c>
      <c r="F98" s="4" t="s">
        <v>139</v>
      </c>
      <c r="G98" s="12"/>
      <c r="H98" s="9">
        <v>152</v>
      </c>
      <c r="I98" s="9" t="s">
        <v>285</v>
      </c>
      <c r="J98" s="4" t="s">
        <v>136</v>
      </c>
      <c r="K98" s="4" t="s">
        <v>167</v>
      </c>
      <c r="L98" s="4" t="s">
        <v>188</v>
      </c>
      <c r="M98" s="25" t="s">
        <v>277</v>
      </c>
      <c r="N98" s="30" t="s">
        <v>345</v>
      </c>
    </row>
    <row r="99" spans="1:14">
      <c r="A99" s="9" t="s">
        <v>97</v>
      </c>
      <c r="B99" s="4" t="s">
        <v>298</v>
      </c>
      <c r="C99" s="4" t="s">
        <v>142</v>
      </c>
      <c r="D99" s="28">
        <v>2015</v>
      </c>
      <c r="E99" s="9" t="s">
        <v>111</v>
      </c>
      <c r="F99" s="4" t="s">
        <v>139</v>
      </c>
      <c r="G99" s="12"/>
      <c r="H99" s="9">
        <v>152</v>
      </c>
      <c r="I99" s="9" t="s">
        <v>285</v>
      </c>
      <c r="J99" s="4" t="s">
        <v>123</v>
      </c>
      <c r="K99" s="4" t="s">
        <v>248</v>
      </c>
      <c r="L99" s="4" t="s">
        <v>188</v>
      </c>
      <c r="M99" s="25" t="s">
        <v>277</v>
      </c>
      <c r="N99" s="30" t="s">
        <v>344</v>
      </c>
    </row>
    <row r="100" spans="1:14">
      <c r="A100" s="9" t="s">
        <v>98</v>
      </c>
      <c r="B100" s="4" t="s">
        <v>298</v>
      </c>
      <c r="C100" s="4" t="s">
        <v>142</v>
      </c>
      <c r="D100" s="28">
        <v>2012</v>
      </c>
      <c r="E100" s="9" t="s">
        <v>111</v>
      </c>
      <c r="F100" s="4" t="s">
        <v>140</v>
      </c>
      <c r="G100" s="12"/>
      <c r="H100" s="9">
        <v>152</v>
      </c>
      <c r="I100" s="9" t="s">
        <v>285</v>
      </c>
      <c r="J100" s="4" t="s">
        <v>123</v>
      </c>
      <c r="K100" s="4" t="s">
        <v>248</v>
      </c>
      <c r="L100" s="4" t="s">
        <v>175</v>
      </c>
      <c r="M100" s="25" t="s">
        <v>277</v>
      </c>
      <c r="N100" s="30" t="s">
        <v>343</v>
      </c>
    </row>
    <row r="101" spans="1:14">
      <c r="A101" s="9" t="s">
        <v>99</v>
      </c>
      <c r="B101" s="4" t="s">
        <v>298</v>
      </c>
      <c r="C101" s="4" t="s">
        <v>142</v>
      </c>
      <c r="D101" s="28">
        <v>2015</v>
      </c>
      <c r="E101" s="9" t="s">
        <v>111</v>
      </c>
      <c r="F101" s="4" t="s">
        <v>139</v>
      </c>
      <c r="G101" s="12"/>
      <c r="H101" s="9">
        <v>152</v>
      </c>
      <c r="I101" s="9" t="s">
        <v>285</v>
      </c>
      <c r="J101" s="4" t="s">
        <v>123</v>
      </c>
      <c r="K101" s="4" t="s">
        <v>248</v>
      </c>
      <c r="L101" s="4" t="s">
        <v>175</v>
      </c>
      <c r="M101" s="25" t="s">
        <v>277</v>
      </c>
      <c r="N101" s="30" t="s">
        <v>342</v>
      </c>
    </row>
    <row r="102" spans="1:14">
      <c r="A102" s="9" t="s">
        <v>100</v>
      </c>
      <c r="B102" s="4" t="s">
        <v>298</v>
      </c>
      <c r="C102" s="4" t="s">
        <v>142</v>
      </c>
      <c r="D102" s="28">
        <v>2012</v>
      </c>
      <c r="E102" s="9" t="s">
        <v>111</v>
      </c>
      <c r="F102" s="4" t="s">
        <v>139</v>
      </c>
      <c r="G102" s="12"/>
      <c r="H102" s="9">
        <v>152</v>
      </c>
      <c r="I102" s="9" t="s">
        <v>285</v>
      </c>
      <c r="J102" s="4" t="s">
        <v>123</v>
      </c>
      <c r="K102" s="4" t="s">
        <v>248</v>
      </c>
      <c r="L102" s="4" t="s">
        <v>176</v>
      </c>
      <c r="M102" s="25" t="s">
        <v>277</v>
      </c>
      <c r="N102" s="30" t="s">
        <v>341</v>
      </c>
    </row>
    <row r="103" spans="1:14">
      <c r="A103" s="9" t="s">
        <v>101</v>
      </c>
      <c r="B103" s="18" t="s">
        <v>256</v>
      </c>
      <c r="C103" s="4" t="s">
        <v>144</v>
      </c>
      <c r="D103" s="28">
        <v>2008</v>
      </c>
      <c r="E103" s="9" t="s">
        <v>111</v>
      </c>
      <c r="F103" s="4" t="s">
        <v>139</v>
      </c>
      <c r="G103" s="12"/>
      <c r="H103" s="9">
        <v>152</v>
      </c>
      <c r="I103" s="9" t="s">
        <v>285</v>
      </c>
      <c r="J103" s="4" t="s">
        <v>136</v>
      </c>
      <c r="K103" s="4" t="s">
        <v>167</v>
      </c>
      <c r="L103" s="4" t="s">
        <v>188</v>
      </c>
      <c r="M103" s="25" t="s">
        <v>277</v>
      </c>
      <c r="N103" s="30" t="s">
        <v>340</v>
      </c>
    </row>
    <row r="104" spans="1:14">
      <c r="A104" s="9" t="s">
        <v>102</v>
      </c>
      <c r="B104" s="18" t="s">
        <v>148</v>
      </c>
      <c r="C104" s="4" t="s">
        <v>144</v>
      </c>
      <c r="D104" s="28">
        <v>2004</v>
      </c>
      <c r="E104" s="9" t="s">
        <v>110</v>
      </c>
      <c r="F104" s="4" t="s">
        <v>139</v>
      </c>
      <c r="G104" s="12" t="s">
        <v>242</v>
      </c>
      <c r="H104" s="9">
        <v>152</v>
      </c>
      <c r="I104" s="9" t="s">
        <v>285</v>
      </c>
      <c r="J104" s="4" t="s">
        <v>126</v>
      </c>
      <c r="K104" s="4" t="s">
        <v>251</v>
      </c>
      <c r="L104" s="4" t="s">
        <v>182</v>
      </c>
      <c r="M104" s="25" t="s">
        <v>277</v>
      </c>
      <c r="N104" s="30" t="s">
        <v>339</v>
      </c>
    </row>
    <row r="105" spans="1:14">
      <c r="A105" s="9" t="s">
        <v>103</v>
      </c>
      <c r="B105" s="18" t="s">
        <v>148</v>
      </c>
      <c r="C105" s="4" t="s">
        <v>144</v>
      </c>
      <c r="D105" s="28">
        <v>2003</v>
      </c>
      <c r="E105" s="9" t="s">
        <v>110</v>
      </c>
      <c r="F105" s="4" t="s">
        <v>139</v>
      </c>
      <c r="G105" s="12" t="s">
        <v>242</v>
      </c>
      <c r="H105" s="9">
        <v>152</v>
      </c>
      <c r="I105" s="9" t="s">
        <v>285</v>
      </c>
      <c r="J105" s="4" t="s">
        <v>123</v>
      </c>
      <c r="K105" s="4" t="s">
        <v>248</v>
      </c>
      <c r="L105" s="4" t="s">
        <v>178</v>
      </c>
      <c r="M105" s="25" t="s">
        <v>277</v>
      </c>
      <c r="N105" s="30" t="s">
        <v>338</v>
      </c>
    </row>
    <row r="106" spans="1:14">
      <c r="A106" s="9" t="s">
        <v>104</v>
      </c>
      <c r="B106" s="18" t="s">
        <v>149</v>
      </c>
      <c r="C106" s="4" t="s">
        <v>144</v>
      </c>
      <c r="D106" s="28">
        <v>2003</v>
      </c>
      <c r="E106" s="9" t="s">
        <v>110</v>
      </c>
      <c r="F106" s="4" t="s">
        <v>139</v>
      </c>
      <c r="G106" s="12" t="s">
        <v>242</v>
      </c>
      <c r="H106" s="9">
        <v>152</v>
      </c>
      <c r="I106" s="9" t="s">
        <v>285</v>
      </c>
      <c r="J106" s="4" t="s">
        <v>123</v>
      </c>
      <c r="K106" s="4" t="s">
        <v>248</v>
      </c>
      <c r="L106" s="4" t="s">
        <v>190</v>
      </c>
      <c r="M106" s="25" t="s">
        <v>277</v>
      </c>
      <c r="N106" s="30" t="s">
        <v>337</v>
      </c>
    </row>
    <row r="107" spans="1:14">
      <c r="A107" s="9" t="s">
        <v>105</v>
      </c>
      <c r="B107" s="4" t="s">
        <v>299</v>
      </c>
      <c r="C107" s="4" t="s">
        <v>142</v>
      </c>
      <c r="D107" s="28">
        <v>2004</v>
      </c>
      <c r="E107" s="9" t="s">
        <v>111</v>
      </c>
      <c r="F107" s="4" t="s">
        <v>139</v>
      </c>
      <c r="G107" s="12" t="s">
        <v>242</v>
      </c>
      <c r="H107" s="9">
        <v>152</v>
      </c>
      <c r="I107" s="9" t="s">
        <v>285</v>
      </c>
      <c r="J107" s="4" t="s">
        <v>124</v>
      </c>
      <c r="K107" s="4" t="s">
        <v>247</v>
      </c>
      <c r="L107" s="4" t="s">
        <v>271</v>
      </c>
      <c r="M107" s="25" t="s">
        <v>277</v>
      </c>
      <c r="N107" s="30" t="s">
        <v>336</v>
      </c>
    </row>
    <row r="108" spans="1:14">
      <c r="A108" s="9" t="s">
        <v>106</v>
      </c>
      <c r="B108" s="4" t="s">
        <v>299</v>
      </c>
      <c r="C108" s="4" t="s">
        <v>142</v>
      </c>
      <c r="D108" s="28">
        <v>2004</v>
      </c>
      <c r="E108" s="9" t="s">
        <v>111</v>
      </c>
      <c r="F108" s="4" t="s">
        <v>139</v>
      </c>
      <c r="G108" s="12" t="s">
        <v>242</v>
      </c>
      <c r="H108" s="9" t="s">
        <v>283</v>
      </c>
      <c r="I108" s="9" t="s">
        <v>290</v>
      </c>
      <c r="J108" s="4" t="s">
        <v>123</v>
      </c>
      <c r="K108" s="4" t="s">
        <v>248</v>
      </c>
      <c r="L108" s="4" t="s">
        <v>191</v>
      </c>
      <c r="M108" s="25" t="s">
        <v>277</v>
      </c>
      <c r="N108" s="30" t="s">
        <v>335</v>
      </c>
    </row>
    <row r="109" spans="1:14">
      <c r="A109" s="9" t="s">
        <v>107</v>
      </c>
      <c r="B109" s="4" t="s">
        <v>299</v>
      </c>
      <c r="C109" s="4" t="s">
        <v>142</v>
      </c>
      <c r="D109" s="28">
        <v>2004</v>
      </c>
      <c r="E109" s="9" t="s">
        <v>111</v>
      </c>
      <c r="F109" s="4" t="s">
        <v>139</v>
      </c>
      <c r="G109" s="12" t="s">
        <v>242</v>
      </c>
      <c r="H109" s="9">
        <v>152</v>
      </c>
      <c r="I109" s="9" t="s">
        <v>285</v>
      </c>
      <c r="J109" s="4" t="s">
        <v>124</v>
      </c>
      <c r="K109" s="4" t="s">
        <v>247</v>
      </c>
      <c r="L109" s="4" t="s">
        <v>176</v>
      </c>
      <c r="M109" s="25" t="s">
        <v>277</v>
      </c>
      <c r="N109" s="30" t="s">
        <v>334</v>
      </c>
    </row>
    <row r="110" spans="1:14" s="2" customFormat="1">
      <c r="A110" s="16" t="s">
        <v>193</v>
      </c>
      <c r="B110" s="12" t="s">
        <v>217</v>
      </c>
      <c r="C110" s="4" t="s">
        <v>144</v>
      </c>
      <c r="D110" s="28">
        <v>2001</v>
      </c>
      <c r="E110" s="14" t="s">
        <v>110</v>
      </c>
      <c r="F110" s="12" t="s">
        <v>139</v>
      </c>
      <c r="G110" s="12" t="s">
        <v>242</v>
      </c>
      <c r="H110" s="9">
        <v>152</v>
      </c>
      <c r="I110" s="9" t="s">
        <v>285</v>
      </c>
      <c r="J110" s="12" t="s">
        <v>123</v>
      </c>
      <c r="K110" s="12" t="s">
        <v>248</v>
      </c>
      <c r="L110" s="12" t="s">
        <v>178</v>
      </c>
      <c r="M110" s="12" t="s">
        <v>262</v>
      </c>
      <c r="N110" s="30" t="s">
        <v>333</v>
      </c>
    </row>
    <row r="111" spans="1:14">
      <c r="A111" s="9" t="s">
        <v>194</v>
      </c>
      <c r="B111" s="4" t="s">
        <v>217</v>
      </c>
      <c r="C111" s="4" t="s">
        <v>144</v>
      </c>
      <c r="D111" s="28">
        <v>2002</v>
      </c>
      <c r="E111" s="9" t="s">
        <v>110</v>
      </c>
      <c r="F111" s="4" t="s">
        <v>139</v>
      </c>
      <c r="G111" s="12" t="s">
        <v>242</v>
      </c>
      <c r="H111" s="9">
        <v>152</v>
      </c>
      <c r="I111" s="9" t="s">
        <v>285</v>
      </c>
      <c r="J111" s="4" t="s">
        <v>123</v>
      </c>
      <c r="K111" s="4" t="s">
        <v>248</v>
      </c>
      <c r="L111" s="4" t="s">
        <v>178</v>
      </c>
      <c r="M111" s="12" t="s">
        <v>262</v>
      </c>
      <c r="N111" s="30" t="s">
        <v>332</v>
      </c>
    </row>
    <row r="112" spans="1:14">
      <c r="A112" s="4" t="s">
        <v>195</v>
      </c>
      <c r="B112" s="4" t="s">
        <v>217</v>
      </c>
      <c r="C112" s="4" t="s">
        <v>144</v>
      </c>
      <c r="D112" s="28">
        <v>2003</v>
      </c>
      <c r="E112" s="9" t="s">
        <v>110</v>
      </c>
      <c r="F112" s="4" t="s">
        <v>139</v>
      </c>
      <c r="G112" s="12" t="s">
        <v>268</v>
      </c>
      <c r="H112" s="9">
        <v>152</v>
      </c>
      <c r="I112" s="9" t="s">
        <v>285</v>
      </c>
      <c r="J112" s="4" t="s">
        <v>123</v>
      </c>
      <c r="K112" s="4" t="s">
        <v>248</v>
      </c>
      <c r="L112" s="4" t="s">
        <v>233</v>
      </c>
      <c r="M112" s="12" t="s">
        <v>262</v>
      </c>
      <c r="N112" s="29" t="s">
        <v>331</v>
      </c>
    </row>
    <row r="113" spans="1:14">
      <c r="A113" s="9" t="s">
        <v>196</v>
      </c>
      <c r="B113" s="4" t="s">
        <v>218</v>
      </c>
      <c r="C113" s="4" t="s">
        <v>144</v>
      </c>
      <c r="D113" s="28">
        <v>1999</v>
      </c>
      <c r="E113" s="9" t="s">
        <v>110</v>
      </c>
      <c r="F113" s="4" t="s">
        <v>139</v>
      </c>
      <c r="G113" s="12" t="s">
        <v>242</v>
      </c>
      <c r="H113" s="9">
        <v>152</v>
      </c>
      <c r="I113" s="9" t="s">
        <v>285</v>
      </c>
      <c r="J113" s="4" t="s">
        <v>123</v>
      </c>
      <c r="K113" s="4" t="s">
        <v>248</v>
      </c>
      <c r="L113" s="4" t="s">
        <v>178</v>
      </c>
      <c r="M113" s="12" t="s">
        <v>263</v>
      </c>
      <c r="N113" s="29" t="s">
        <v>330</v>
      </c>
    </row>
    <row r="114" spans="1:14">
      <c r="A114" s="9" t="s">
        <v>197</v>
      </c>
      <c r="B114" s="4" t="s">
        <v>218</v>
      </c>
      <c r="C114" s="4" t="s">
        <v>144</v>
      </c>
      <c r="D114" s="28">
        <v>1999</v>
      </c>
      <c r="E114" s="9" t="s">
        <v>110</v>
      </c>
      <c r="F114" s="4" t="s">
        <v>139</v>
      </c>
      <c r="G114" s="12" t="s">
        <v>242</v>
      </c>
      <c r="H114" s="9">
        <v>152</v>
      </c>
      <c r="I114" s="9" t="s">
        <v>285</v>
      </c>
      <c r="J114" s="4" t="s">
        <v>123</v>
      </c>
      <c r="K114" s="4" t="s">
        <v>248</v>
      </c>
      <c r="L114" s="4" t="s">
        <v>178</v>
      </c>
      <c r="M114" s="12" t="s">
        <v>263</v>
      </c>
      <c r="N114" s="29" t="s">
        <v>329</v>
      </c>
    </row>
    <row r="115" spans="1:14">
      <c r="A115" s="9" t="s">
        <v>198</v>
      </c>
      <c r="B115" s="4" t="s">
        <v>218</v>
      </c>
      <c r="C115" s="4" t="s">
        <v>144</v>
      </c>
      <c r="D115" s="28">
        <v>1999</v>
      </c>
      <c r="E115" s="9" t="s">
        <v>110</v>
      </c>
      <c r="F115" s="4" t="s">
        <v>139</v>
      </c>
      <c r="G115" s="12" t="s">
        <v>242</v>
      </c>
      <c r="H115" s="9">
        <v>152</v>
      </c>
      <c r="I115" s="9" t="s">
        <v>285</v>
      </c>
      <c r="J115" s="4" t="s">
        <v>123</v>
      </c>
      <c r="K115" s="4" t="s">
        <v>248</v>
      </c>
      <c r="L115" s="4" t="s">
        <v>178</v>
      </c>
      <c r="M115" s="12" t="s">
        <v>263</v>
      </c>
      <c r="N115" s="29" t="s">
        <v>328</v>
      </c>
    </row>
    <row r="116" spans="1:14">
      <c r="A116" s="4" t="s">
        <v>199</v>
      </c>
      <c r="B116" s="4" t="s">
        <v>218</v>
      </c>
      <c r="C116" s="4" t="s">
        <v>144</v>
      </c>
      <c r="D116" s="28">
        <v>1999</v>
      </c>
      <c r="E116" s="9" t="s">
        <v>110</v>
      </c>
      <c r="F116" s="4" t="s">
        <v>139</v>
      </c>
      <c r="G116" s="12" t="s">
        <v>242</v>
      </c>
      <c r="H116" s="9">
        <v>152</v>
      </c>
      <c r="I116" s="9" t="s">
        <v>285</v>
      </c>
      <c r="J116" s="4" t="s">
        <v>123</v>
      </c>
      <c r="K116" s="4" t="s">
        <v>248</v>
      </c>
      <c r="L116" s="4" t="s">
        <v>178</v>
      </c>
      <c r="M116" s="12" t="s">
        <v>263</v>
      </c>
      <c r="N116" s="29" t="s">
        <v>327</v>
      </c>
    </row>
    <row r="117" spans="1:14">
      <c r="A117" s="4" t="s">
        <v>200</v>
      </c>
      <c r="B117" s="4" t="s">
        <v>218</v>
      </c>
      <c r="C117" s="4" t="s">
        <v>144</v>
      </c>
      <c r="D117" s="28">
        <v>1999</v>
      </c>
      <c r="E117" s="9" t="s">
        <v>110</v>
      </c>
      <c r="F117" s="4" t="s">
        <v>139</v>
      </c>
      <c r="G117" s="12" t="s">
        <v>242</v>
      </c>
      <c r="H117" s="9">
        <v>152</v>
      </c>
      <c r="I117" s="9" t="s">
        <v>285</v>
      </c>
      <c r="J117" s="4" t="s">
        <v>123</v>
      </c>
      <c r="K117" s="4" t="s">
        <v>248</v>
      </c>
      <c r="L117" s="4" t="s">
        <v>178</v>
      </c>
      <c r="M117" s="12" t="s">
        <v>263</v>
      </c>
      <c r="N117" s="29" t="s">
        <v>326</v>
      </c>
    </row>
    <row r="118" spans="1:14">
      <c r="A118" s="9" t="s">
        <v>201</v>
      </c>
      <c r="B118" s="4" t="s">
        <v>218</v>
      </c>
      <c r="C118" s="4" t="s">
        <v>144</v>
      </c>
      <c r="D118" s="28">
        <v>2002</v>
      </c>
      <c r="E118" s="9" t="s">
        <v>110</v>
      </c>
      <c r="F118" s="4" t="s">
        <v>139</v>
      </c>
      <c r="G118" s="12" t="s">
        <v>242</v>
      </c>
      <c r="H118" s="9">
        <v>152</v>
      </c>
      <c r="I118" s="9" t="s">
        <v>285</v>
      </c>
      <c r="J118" s="4" t="s">
        <v>123</v>
      </c>
      <c r="K118" s="4" t="s">
        <v>248</v>
      </c>
      <c r="L118" s="4" t="s">
        <v>180</v>
      </c>
      <c r="M118" s="12" t="s">
        <v>263</v>
      </c>
      <c r="N118" s="29" t="s">
        <v>325</v>
      </c>
    </row>
    <row r="119" spans="1:14">
      <c r="A119" s="9" t="s">
        <v>202</v>
      </c>
      <c r="B119" s="4" t="s">
        <v>218</v>
      </c>
      <c r="C119" s="4" t="s">
        <v>144</v>
      </c>
      <c r="D119" s="28">
        <v>2002</v>
      </c>
      <c r="E119" s="9" t="s">
        <v>110</v>
      </c>
      <c r="F119" s="4" t="s">
        <v>139</v>
      </c>
      <c r="G119" s="12" t="s">
        <v>242</v>
      </c>
      <c r="H119" s="9">
        <v>152</v>
      </c>
      <c r="I119" s="9" t="s">
        <v>285</v>
      </c>
      <c r="J119" s="4" t="s">
        <v>123</v>
      </c>
      <c r="K119" s="4" t="s">
        <v>248</v>
      </c>
      <c r="L119" s="4" t="s">
        <v>178</v>
      </c>
      <c r="M119" s="12" t="s">
        <v>263</v>
      </c>
      <c r="N119" s="29" t="s">
        <v>324</v>
      </c>
    </row>
    <row r="120" spans="1:14">
      <c r="A120" s="19" t="s">
        <v>203</v>
      </c>
      <c r="B120" s="4" t="s">
        <v>218</v>
      </c>
      <c r="C120" s="4" t="s">
        <v>144</v>
      </c>
      <c r="D120" s="28">
        <v>2003</v>
      </c>
      <c r="E120" s="9" t="s">
        <v>110</v>
      </c>
      <c r="F120" s="4" t="s">
        <v>139</v>
      </c>
      <c r="G120" s="12" t="s">
        <v>242</v>
      </c>
      <c r="H120" s="9">
        <v>152</v>
      </c>
      <c r="I120" s="9" t="s">
        <v>285</v>
      </c>
      <c r="J120" s="4" t="s">
        <v>160</v>
      </c>
      <c r="K120" s="4" t="s">
        <v>161</v>
      </c>
      <c r="L120" s="4" t="s">
        <v>178</v>
      </c>
      <c r="M120" s="12" t="s">
        <v>263</v>
      </c>
      <c r="N120" s="29" t="s">
        <v>323</v>
      </c>
    </row>
    <row r="121" spans="1:14">
      <c r="A121" s="9" t="s">
        <v>204</v>
      </c>
      <c r="B121" s="4" t="s">
        <v>218</v>
      </c>
      <c r="C121" s="4" t="s">
        <v>144</v>
      </c>
      <c r="D121" s="28">
        <v>2003</v>
      </c>
      <c r="E121" s="9" t="s">
        <v>110</v>
      </c>
      <c r="F121" s="4" t="s">
        <v>139</v>
      </c>
      <c r="G121" s="12" t="s">
        <v>242</v>
      </c>
      <c r="H121" s="9">
        <v>152</v>
      </c>
      <c r="I121" s="9" t="s">
        <v>285</v>
      </c>
      <c r="J121" s="4" t="s">
        <v>123</v>
      </c>
      <c r="K121" s="4" t="s">
        <v>248</v>
      </c>
      <c r="L121" s="4" t="s">
        <v>178</v>
      </c>
      <c r="M121" s="12" t="s">
        <v>263</v>
      </c>
      <c r="N121" s="29" t="s">
        <v>322</v>
      </c>
    </row>
    <row r="122" spans="1:14">
      <c r="A122" s="9" t="s">
        <v>205</v>
      </c>
      <c r="B122" s="4" t="s">
        <v>218</v>
      </c>
      <c r="C122" s="4" t="s">
        <v>144</v>
      </c>
      <c r="D122" s="28">
        <v>2004</v>
      </c>
      <c r="E122" s="9" t="s">
        <v>110</v>
      </c>
      <c r="F122" s="4" t="s">
        <v>140</v>
      </c>
      <c r="G122" s="12" t="s">
        <v>242</v>
      </c>
      <c r="H122" s="9">
        <v>152</v>
      </c>
      <c r="I122" s="9" t="s">
        <v>285</v>
      </c>
      <c r="J122" s="4" t="s">
        <v>123</v>
      </c>
      <c r="K122" s="4" t="s">
        <v>248</v>
      </c>
      <c r="L122" s="4" t="s">
        <v>178</v>
      </c>
      <c r="M122" s="12" t="s">
        <v>263</v>
      </c>
      <c r="N122" s="29" t="s">
        <v>321</v>
      </c>
    </row>
    <row r="123" spans="1:14">
      <c r="A123" s="9" t="s">
        <v>206</v>
      </c>
      <c r="B123" s="4" t="s">
        <v>218</v>
      </c>
      <c r="C123" s="4" t="s">
        <v>144</v>
      </c>
      <c r="D123" s="28">
        <v>2004</v>
      </c>
      <c r="E123" s="9" t="s">
        <v>110</v>
      </c>
      <c r="F123" s="4" t="s">
        <v>139</v>
      </c>
      <c r="G123" s="12" t="s">
        <v>242</v>
      </c>
      <c r="H123" s="9">
        <v>152</v>
      </c>
      <c r="I123" s="9" t="s">
        <v>285</v>
      </c>
      <c r="J123" s="4" t="s">
        <v>123</v>
      </c>
      <c r="K123" s="4" t="s">
        <v>248</v>
      </c>
      <c r="L123" s="4" t="s">
        <v>178</v>
      </c>
      <c r="M123" s="12" t="s">
        <v>263</v>
      </c>
      <c r="N123" s="29" t="s">
        <v>320</v>
      </c>
    </row>
    <row r="124" spans="1:14">
      <c r="A124" s="9" t="s">
        <v>207</v>
      </c>
      <c r="B124" s="4" t="s">
        <v>218</v>
      </c>
      <c r="C124" s="4" t="s">
        <v>144</v>
      </c>
      <c r="D124" s="28">
        <v>2004</v>
      </c>
      <c r="E124" s="9" t="s">
        <v>110</v>
      </c>
      <c r="F124" s="4" t="s">
        <v>139</v>
      </c>
      <c r="G124" s="12" t="s">
        <v>242</v>
      </c>
      <c r="H124" s="9">
        <v>152</v>
      </c>
      <c r="I124" s="9" t="s">
        <v>285</v>
      </c>
      <c r="J124" s="4" t="s">
        <v>123</v>
      </c>
      <c r="K124" s="4" t="s">
        <v>248</v>
      </c>
      <c r="L124" s="4" t="s">
        <v>178</v>
      </c>
      <c r="M124" s="12" t="s">
        <v>263</v>
      </c>
      <c r="N124" s="29" t="s">
        <v>319</v>
      </c>
    </row>
    <row r="125" spans="1:14">
      <c r="A125" s="9" t="s">
        <v>208</v>
      </c>
      <c r="B125" s="4" t="s">
        <v>219</v>
      </c>
      <c r="C125" s="4" t="s">
        <v>142</v>
      </c>
      <c r="D125" s="28">
        <v>2007</v>
      </c>
      <c r="E125" s="9" t="s">
        <v>109</v>
      </c>
      <c r="F125" s="4" t="s">
        <v>139</v>
      </c>
      <c r="G125" s="12"/>
      <c r="H125" s="9">
        <v>152</v>
      </c>
      <c r="I125" s="9" t="s">
        <v>285</v>
      </c>
      <c r="J125" s="4" t="s">
        <v>236</v>
      </c>
      <c r="K125" s="4" t="s">
        <v>250</v>
      </c>
      <c r="L125" s="4" t="s">
        <v>175</v>
      </c>
      <c r="M125" s="12" t="s">
        <v>264</v>
      </c>
      <c r="N125" s="29" t="s">
        <v>318</v>
      </c>
    </row>
    <row r="126" spans="1:14">
      <c r="A126" s="9" t="s">
        <v>209</v>
      </c>
      <c r="B126" s="4" t="s">
        <v>219</v>
      </c>
      <c r="C126" s="4" t="s">
        <v>142</v>
      </c>
      <c r="D126" s="28">
        <v>2007</v>
      </c>
      <c r="E126" s="9" t="s">
        <v>109</v>
      </c>
      <c r="F126" s="4" t="s">
        <v>139</v>
      </c>
      <c r="G126" s="12"/>
      <c r="H126" s="9">
        <v>152</v>
      </c>
      <c r="I126" s="9" t="s">
        <v>285</v>
      </c>
      <c r="J126" s="4" t="s">
        <v>123</v>
      </c>
      <c r="K126" s="4" t="s">
        <v>248</v>
      </c>
      <c r="L126" s="4" t="s">
        <v>188</v>
      </c>
      <c r="M126" s="12" t="s">
        <v>264</v>
      </c>
      <c r="N126" s="29" t="s">
        <v>317</v>
      </c>
    </row>
    <row r="127" spans="1:14">
      <c r="A127" s="9" t="s">
        <v>210</v>
      </c>
      <c r="B127" s="4" t="s">
        <v>219</v>
      </c>
      <c r="C127" s="4" t="s">
        <v>142</v>
      </c>
      <c r="D127" s="28">
        <v>2007</v>
      </c>
      <c r="E127" s="9" t="s">
        <v>109</v>
      </c>
      <c r="F127" s="4" t="s">
        <v>139</v>
      </c>
      <c r="G127" s="12"/>
      <c r="H127" s="9">
        <v>152</v>
      </c>
      <c r="I127" s="9" t="s">
        <v>285</v>
      </c>
      <c r="J127" s="4" t="s">
        <v>237</v>
      </c>
      <c r="K127" s="4" t="s">
        <v>244</v>
      </c>
      <c r="L127" s="4" t="s">
        <v>175</v>
      </c>
      <c r="M127" s="12" t="s">
        <v>264</v>
      </c>
      <c r="N127" s="29" t="s">
        <v>316</v>
      </c>
    </row>
    <row r="128" spans="1:14">
      <c r="A128" s="9" t="s">
        <v>211</v>
      </c>
      <c r="B128" s="4" t="s">
        <v>219</v>
      </c>
      <c r="C128" s="4" t="s">
        <v>142</v>
      </c>
      <c r="D128" s="28">
        <v>2007</v>
      </c>
      <c r="E128" s="9" t="s">
        <v>109</v>
      </c>
      <c r="F128" s="4" t="s">
        <v>139</v>
      </c>
      <c r="G128" s="12"/>
      <c r="H128" s="9">
        <v>152</v>
      </c>
      <c r="I128" s="9" t="s">
        <v>285</v>
      </c>
      <c r="J128" s="4" t="s">
        <v>123</v>
      </c>
      <c r="K128" s="4" t="s">
        <v>248</v>
      </c>
      <c r="L128" s="4" t="s">
        <v>234</v>
      </c>
      <c r="M128" s="12" t="s">
        <v>264</v>
      </c>
      <c r="N128" s="29" t="s">
        <v>315</v>
      </c>
    </row>
    <row r="129" spans="1:14">
      <c r="A129" s="9" t="s">
        <v>212</v>
      </c>
      <c r="B129" s="4" t="s">
        <v>219</v>
      </c>
      <c r="C129" s="4" t="s">
        <v>142</v>
      </c>
      <c r="D129" s="28">
        <v>2007</v>
      </c>
      <c r="E129" s="9" t="s">
        <v>109</v>
      </c>
      <c r="F129" s="4" t="s">
        <v>139</v>
      </c>
      <c r="G129" s="12"/>
      <c r="H129" s="9">
        <v>152</v>
      </c>
      <c r="I129" s="9" t="s">
        <v>285</v>
      </c>
      <c r="J129" s="4" t="s">
        <v>123</v>
      </c>
      <c r="K129" s="4" t="s">
        <v>248</v>
      </c>
      <c r="L129" s="4" t="s">
        <v>175</v>
      </c>
      <c r="M129" s="12" t="s">
        <v>264</v>
      </c>
      <c r="N129" s="29" t="s">
        <v>314</v>
      </c>
    </row>
    <row r="130" spans="1:14">
      <c r="A130" s="9" t="s">
        <v>213</v>
      </c>
      <c r="B130" s="4" t="s">
        <v>220</v>
      </c>
      <c r="C130" s="4" t="s">
        <v>144</v>
      </c>
      <c r="D130" s="28">
        <v>2008</v>
      </c>
      <c r="E130" s="9" t="s">
        <v>109</v>
      </c>
      <c r="F130" s="4" t="s">
        <v>139</v>
      </c>
      <c r="G130" s="12"/>
      <c r="H130" s="9">
        <v>152</v>
      </c>
      <c r="I130" s="9" t="s">
        <v>285</v>
      </c>
      <c r="J130" s="4" t="s">
        <v>123</v>
      </c>
      <c r="K130" s="4" t="s">
        <v>248</v>
      </c>
      <c r="L130" s="4" t="s">
        <v>175</v>
      </c>
      <c r="M130" s="12" t="s">
        <v>263</v>
      </c>
      <c r="N130" s="29" t="s">
        <v>313</v>
      </c>
    </row>
    <row r="131" spans="1:14">
      <c r="A131" s="9" t="s">
        <v>214</v>
      </c>
      <c r="B131" s="4" t="s">
        <v>255</v>
      </c>
      <c r="C131" s="4" t="s">
        <v>144</v>
      </c>
      <c r="D131" s="28">
        <v>2001</v>
      </c>
      <c r="E131" s="9" t="s">
        <v>110</v>
      </c>
      <c r="F131" s="4" t="s">
        <v>139</v>
      </c>
      <c r="G131" s="12" t="s">
        <v>242</v>
      </c>
      <c r="H131" s="9">
        <v>152</v>
      </c>
      <c r="I131" s="9" t="s">
        <v>285</v>
      </c>
      <c r="J131" s="4" t="s">
        <v>123</v>
      </c>
      <c r="K131" s="4" t="s">
        <v>248</v>
      </c>
      <c r="L131" s="4" t="s">
        <v>178</v>
      </c>
      <c r="M131" s="12" t="s">
        <v>300</v>
      </c>
      <c r="N131" s="29" t="s">
        <v>312</v>
      </c>
    </row>
    <row r="132" spans="1:14">
      <c r="A132" s="9" t="s">
        <v>215</v>
      </c>
      <c r="B132" s="18" t="s">
        <v>255</v>
      </c>
      <c r="C132" s="4" t="s">
        <v>144</v>
      </c>
      <c r="D132" s="28">
        <v>2003</v>
      </c>
      <c r="E132" s="9" t="s">
        <v>110</v>
      </c>
      <c r="F132" s="4" t="s">
        <v>139</v>
      </c>
      <c r="G132" s="12" t="s">
        <v>242</v>
      </c>
      <c r="H132" s="9">
        <v>152</v>
      </c>
      <c r="I132" s="9" t="s">
        <v>285</v>
      </c>
      <c r="J132" s="4" t="s">
        <v>123</v>
      </c>
      <c r="K132" s="4" t="s">
        <v>248</v>
      </c>
      <c r="L132" s="4" t="s">
        <v>178</v>
      </c>
      <c r="M132" s="12" t="s">
        <v>277</v>
      </c>
      <c r="N132" s="29" t="s">
        <v>311</v>
      </c>
    </row>
    <row r="133" spans="1:14">
      <c r="A133" s="9" t="s">
        <v>216</v>
      </c>
      <c r="B133" s="20" t="s">
        <v>120</v>
      </c>
      <c r="C133" s="4" t="s">
        <v>144</v>
      </c>
      <c r="D133" s="28">
        <v>2008</v>
      </c>
      <c r="E133" s="9" t="s">
        <v>110</v>
      </c>
      <c r="F133" s="4" t="s">
        <v>139</v>
      </c>
      <c r="G133" s="12" t="s">
        <v>242</v>
      </c>
      <c r="H133" s="9">
        <v>152</v>
      </c>
      <c r="I133" s="9" t="s">
        <v>285</v>
      </c>
      <c r="J133" s="4" t="s">
        <v>238</v>
      </c>
      <c r="K133" s="4" t="s">
        <v>252</v>
      </c>
      <c r="L133" s="4" t="s">
        <v>235</v>
      </c>
      <c r="M133" s="12" t="s">
        <v>301</v>
      </c>
      <c r="N133" s="29" t="s">
        <v>310</v>
      </c>
    </row>
    <row r="134" spans="1:14">
      <c r="A134" s="4" t="s">
        <v>225</v>
      </c>
      <c r="B134" s="20" t="s">
        <v>232</v>
      </c>
      <c r="C134" s="4" t="s">
        <v>144</v>
      </c>
      <c r="D134" s="28">
        <v>2004</v>
      </c>
      <c r="E134" s="9" t="s">
        <v>110</v>
      </c>
      <c r="F134" s="4" t="s">
        <v>139</v>
      </c>
      <c r="G134" s="12" t="s">
        <v>242</v>
      </c>
      <c r="H134" s="9">
        <v>152</v>
      </c>
      <c r="I134" s="9" t="s">
        <v>285</v>
      </c>
      <c r="J134" s="4" t="s">
        <v>123</v>
      </c>
      <c r="K134" s="4" t="s">
        <v>248</v>
      </c>
      <c r="L134" s="4" t="s">
        <v>178</v>
      </c>
      <c r="M134" s="4" t="s">
        <v>261</v>
      </c>
      <c r="N134" s="29" t="s">
        <v>309</v>
      </c>
    </row>
    <row r="135" spans="1:14">
      <c r="A135" s="4" t="s">
        <v>226</v>
      </c>
      <c r="B135" s="20" t="s">
        <v>232</v>
      </c>
      <c r="C135" s="4" t="s">
        <v>144</v>
      </c>
      <c r="D135" s="28">
        <v>2005</v>
      </c>
      <c r="E135" s="9" t="s">
        <v>110</v>
      </c>
      <c r="F135" s="4" t="s">
        <v>139</v>
      </c>
      <c r="G135" s="12" t="s">
        <v>242</v>
      </c>
      <c r="H135" s="9">
        <v>152</v>
      </c>
      <c r="I135" s="9" t="s">
        <v>285</v>
      </c>
      <c r="J135" s="4" t="s">
        <v>135</v>
      </c>
      <c r="K135" s="4" t="s">
        <v>243</v>
      </c>
      <c r="L135" s="4" t="s">
        <v>235</v>
      </c>
      <c r="M135" s="4" t="s">
        <v>261</v>
      </c>
      <c r="N135" s="29" t="s">
        <v>308</v>
      </c>
    </row>
    <row r="136" spans="1:14">
      <c r="A136" s="4" t="s">
        <v>227</v>
      </c>
      <c r="B136" s="20" t="s">
        <v>232</v>
      </c>
      <c r="C136" s="4" t="s">
        <v>144</v>
      </c>
      <c r="D136" s="28">
        <v>2003</v>
      </c>
      <c r="E136" s="9" t="s">
        <v>110</v>
      </c>
      <c r="F136" s="4" t="s">
        <v>139</v>
      </c>
      <c r="G136" s="12" t="s">
        <v>242</v>
      </c>
      <c r="H136" s="9">
        <v>152</v>
      </c>
      <c r="I136" s="9" t="s">
        <v>285</v>
      </c>
      <c r="J136" s="4" t="s">
        <v>126</v>
      </c>
      <c r="K136" s="4" t="s">
        <v>251</v>
      </c>
      <c r="L136" s="4" t="s">
        <v>183</v>
      </c>
      <c r="M136" s="4" t="s">
        <v>261</v>
      </c>
      <c r="N136" s="29" t="s">
        <v>307</v>
      </c>
    </row>
    <row r="137" spans="1:14">
      <c r="A137" s="4" t="s">
        <v>228</v>
      </c>
      <c r="B137" s="20" t="s">
        <v>232</v>
      </c>
      <c r="C137" s="4" t="s">
        <v>144</v>
      </c>
      <c r="D137" s="28">
        <v>2005</v>
      </c>
      <c r="E137" s="9" t="s">
        <v>110</v>
      </c>
      <c r="F137" s="4" t="s">
        <v>139</v>
      </c>
      <c r="G137" s="12" t="s">
        <v>242</v>
      </c>
      <c r="H137" s="9">
        <v>152</v>
      </c>
      <c r="I137" s="9" t="s">
        <v>285</v>
      </c>
      <c r="J137" s="4" t="s">
        <v>123</v>
      </c>
      <c r="K137" s="4" t="s">
        <v>248</v>
      </c>
      <c r="L137" s="4" t="s">
        <v>178</v>
      </c>
      <c r="M137" s="4" t="s">
        <v>261</v>
      </c>
      <c r="N137" s="29" t="s">
        <v>306</v>
      </c>
    </row>
    <row r="138" spans="1:14">
      <c r="A138" s="4" t="s">
        <v>229</v>
      </c>
      <c r="B138" s="20" t="s">
        <v>232</v>
      </c>
      <c r="C138" s="4" t="s">
        <v>144</v>
      </c>
      <c r="D138" s="28">
        <v>2003</v>
      </c>
      <c r="E138" s="9" t="s">
        <v>110</v>
      </c>
      <c r="F138" s="4" t="s">
        <v>139</v>
      </c>
      <c r="G138" s="12" t="s">
        <v>242</v>
      </c>
      <c r="H138" s="9" t="s">
        <v>284</v>
      </c>
      <c r="I138" s="9" t="s">
        <v>291</v>
      </c>
      <c r="J138" s="4" t="s">
        <v>293</v>
      </c>
      <c r="K138" s="4"/>
      <c r="L138" s="4" t="s">
        <v>183</v>
      </c>
      <c r="M138" s="4" t="s">
        <v>261</v>
      </c>
      <c r="N138" s="29" t="s">
        <v>305</v>
      </c>
    </row>
    <row r="139" spans="1:14">
      <c r="A139" s="4" t="s">
        <v>230</v>
      </c>
      <c r="B139" s="20" t="s">
        <v>232</v>
      </c>
      <c r="C139" s="4" t="s">
        <v>144</v>
      </c>
      <c r="D139" s="28">
        <v>2005</v>
      </c>
      <c r="E139" s="9" t="s">
        <v>110</v>
      </c>
      <c r="F139" s="4" t="s">
        <v>139</v>
      </c>
      <c r="G139" s="12" t="s">
        <v>242</v>
      </c>
      <c r="H139" s="9">
        <v>152</v>
      </c>
      <c r="I139" s="9" t="s">
        <v>285</v>
      </c>
      <c r="J139" s="4" t="s">
        <v>239</v>
      </c>
      <c r="K139" s="21" t="s">
        <v>253</v>
      </c>
      <c r="L139" s="4" t="s">
        <v>179</v>
      </c>
      <c r="M139" s="4" t="s">
        <v>261</v>
      </c>
      <c r="N139" s="29" t="s">
        <v>304</v>
      </c>
    </row>
    <row r="140" spans="1:14">
      <c r="A140" s="4" t="s">
        <v>231</v>
      </c>
      <c r="B140" s="20" t="s">
        <v>232</v>
      </c>
      <c r="C140" s="4" t="s">
        <v>144</v>
      </c>
      <c r="D140" s="28">
        <v>2004</v>
      </c>
      <c r="E140" s="9" t="s">
        <v>110</v>
      </c>
      <c r="F140" s="4" t="s">
        <v>139</v>
      </c>
      <c r="G140" s="12" t="s">
        <v>268</v>
      </c>
      <c r="H140" s="9">
        <v>152</v>
      </c>
      <c r="I140" s="9" t="s">
        <v>285</v>
      </c>
      <c r="J140" s="4" t="s">
        <v>160</v>
      </c>
      <c r="K140" s="4" t="s">
        <v>161</v>
      </c>
      <c r="L140" s="4" t="s">
        <v>183</v>
      </c>
      <c r="M140" s="4" t="s">
        <v>261</v>
      </c>
      <c r="N140" s="29" t="s">
        <v>303</v>
      </c>
    </row>
    <row r="141" spans="1:14">
      <c r="A141" s="4" t="s">
        <v>155</v>
      </c>
      <c r="B141" s="20" t="s">
        <v>257</v>
      </c>
      <c r="C141" s="4" t="s">
        <v>142</v>
      </c>
      <c r="D141" s="28">
        <v>2013</v>
      </c>
      <c r="E141" s="9" t="s">
        <v>111</v>
      </c>
      <c r="F141" s="4" t="s">
        <v>139</v>
      </c>
      <c r="G141" s="12"/>
      <c r="H141" s="9">
        <v>152</v>
      </c>
      <c r="I141" s="9" t="s">
        <v>285</v>
      </c>
      <c r="J141" s="4" t="s">
        <v>123</v>
      </c>
      <c r="K141" s="4" t="s">
        <v>248</v>
      </c>
      <c r="L141" s="4" t="s">
        <v>175</v>
      </c>
      <c r="M141" s="4" t="s">
        <v>273</v>
      </c>
      <c r="N141" t="s">
        <v>454</v>
      </c>
    </row>
    <row r="142" spans="1:14">
      <c r="A142" s="4" t="s">
        <v>221</v>
      </c>
      <c r="B142" s="22" t="s">
        <v>223</v>
      </c>
      <c r="C142" s="4" t="s">
        <v>142</v>
      </c>
      <c r="D142" s="28">
        <v>2014</v>
      </c>
      <c r="E142" s="9" t="s">
        <v>109</v>
      </c>
      <c r="F142" s="4" t="s">
        <v>139</v>
      </c>
      <c r="G142" s="12"/>
      <c r="H142" s="9">
        <v>152</v>
      </c>
      <c r="I142" s="9" t="s">
        <v>285</v>
      </c>
      <c r="J142" s="4" t="s">
        <v>123</v>
      </c>
      <c r="K142" s="4" t="s">
        <v>248</v>
      </c>
      <c r="L142" s="4" t="s">
        <v>240</v>
      </c>
      <c r="M142" s="4" t="s">
        <v>265</v>
      </c>
      <c r="N142" t="s">
        <v>455</v>
      </c>
    </row>
    <row r="143" spans="1:14">
      <c r="A143" s="4" t="s">
        <v>222</v>
      </c>
      <c r="B143" s="22" t="s">
        <v>223</v>
      </c>
      <c r="C143" s="4" t="s">
        <v>142</v>
      </c>
      <c r="D143" s="28">
        <v>2014</v>
      </c>
      <c r="E143" s="9" t="s">
        <v>109</v>
      </c>
      <c r="F143" s="4" t="s">
        <v>139</v>
      </c>
      <c r="G143" s="12"/>
      <c r="H143" s="9">
        <v>152</v>
      </c>
      <c r="I143" s="9" t="s">
        <v>285</v>
      </c>
      <c r="J143" s="4" t="s">
        <v>123</v>
      </c>
      <c r="K143" s="4" t="s">
        <v>248</v>
      </c>
      <c r="L143" s="4" t="s">
        <v>240</v>
      </c>
      <c r="M143" s="4" t="s">
        <v>265</v>
      </c>
      <c r="N143" t="s">
        <v>456</v>
      </c>
    </row>
    <row r="144" spans="1:14">
      <c r="A144" s="9" t="s">
        <v>154</v>
      </c>
      <c r="B144" s="4" t="s">
        <v>119</v>
      </c>
      <c r="C144" s="4" t="s">
        <v>142</v>
      </c>
      <c r="D144" s="28">
        <v>2013</v>
      </c>
      <c r="E144" s="9" t="s">
        <v>111</v>
      </c>
      <c r="F144" s="4" t="s">
        <v>139</v>
      </c>
      <c r="G144" s="12"/>
      <c r="H144" s="9">
        <v>152</v>
      </c>
      <c r="I144" s="9" t="s">
        <v>285</v>
      </c>
      <c r="J144" s="4" t="s">
        <v>123</v>
      </c>
      <c r="K144" s="4" t="s">
        <v>248</v>
      </c>
      <c r="L144" s="4" t="s">
        <v>192</v>
      </c>
      <c r="M144" s="4" t="s">
        <v>265</v>
      </c>
      <c r="N144" t="s">
        <v>457</v>
      </c>
    </row>
    <row r="145" spans="1:14">
      <c r="A145" s="9" t="s">
        <v>153</v>
      </c>
      <c r="B145" s="4" t="s">
        <v>119</v>
      </c>
      <c r="C145" s="4" t="s">
        <v>142</v>
      </c>
      <c r="D145" s="28">
        <v>2013</v>
      </c>
      <c r="E145" s="9" t="s">
        <v>111</v>
      </c>
      <c r="F145" s="4" t="s">
        <v>139</v>
      </c>
      <c r="G145" s="12"/>
      <c r="H145" s="9">
        <v>152</v>
      </c>
      <c r="I145" s="9" t="s">
        <v>285</v>
      </c>
      <c r="J145" s="4" t="s">
        <v>123</v>
      </c>
      <c r="K145" s="4" t="s">
        <v>248</v>
      </c>
      <c r="L145" s="4" t="s">
        <v>192</v>
      </c>
      <c r="M145" s="4" t="s">
        <v>265</v>
      </c>
      <c r="N145" t="s">
        <v>458</v>
      </c>
    </row>
    <row r="146" spans="1:14">
      <c r="A146" s="9" t="s">
        <v>224</v>
      </c>
      <c r="B146" s="4" t="s">
        <v>119</v>
      </c>
      <c r="C146" s="4" t="s">
        <v>142</v>
      </c>
      <c r="D146" s="28">
        <v>2013</v>
      </c>
      <c r="E146" s="9" t="s">
        <v>111</v>
      </c>
      <c r="F146" s="4" t="s">
        <v>139</v>
      </c>
      <c r="G146" s="12"/>
      <c r="H146" s="9">
        <v>152</v>
      </c>
      <c r="I146" s="9" t="s">
        <v>285</v>
      </c>
      <c r="J146" s="4" t="s">
        <v>123</v>
      </c>
      <c r="K146" s="4" t="s">
        <v>248</v>
      </c>
      <c r="L146" s="4" t="s">
        <v>176</v>
      </c>
      <c r="M146" s="4" t="s">
        <v>265</v>
      </c>
      <c r="N146" t="s">
        <v>459</v>
      </c>
    </row>
    <row r="147" spans="1:14">
      <c r="A147" s="9" t="s">
        <v>152</v>
      </c>
      <c r="B147" s="4" t="s">
        <v>119</v>
      </c>
      <c r="C147" s="4" t="s">
        <v>142</v>
      </c>
      <c r="D147" s="28">
        <v>2013</v>
      </c>
      <c r="E147" s="9" t="s">
        <v>111</v>
      </c>
      <c r="F147" s="4" t="s">
        <v>139</v>
      </c>
      <c r="G147" s="12"/>
      <c r="H147" s="9">
        <v>152</v>
      </c>
      <c r="I147" s="9" t="s">
        <v>285</v>
      </c>
      <c r="J147" s="4" t="s">
        <v>160</v>
      </c>
      <c r="K147" s="4" t="s">
        <v>161</v>
      </c>
      <c r="L147" s="4" t="s">
        <v>175</v>
      </c>
      <c r="M147" s="4" t="s">
        <v>265</v>
      </c>
      <c r="N147" t="s">
        <v>460</v>
      </c>
    </row>
    <row r="148" spans="1:14">
      <c r="A148" s="9" t="s">
        <v>150</v>
      </c>
      <c r="B148" s="4" t="s">
        <v>119</v>
      </c>
      <c r="C148" s="4" t="s">
        <v>142</v>
      </c>
      <c r="D148" s="28">
        <v>2013</v>
      </c>
      <c r="E148" s="9" t="s">
        <v>111</v>
      </c>
      <c r="F148" s="4" t="s">
        <v>139</v>
      </c>
      <c r="G148" s="12"/>
      <c r="H148" s="9">
        <v>152</v>
      </c>
      <c r="I148" s="9" t="s">
        <v>285</v>
      </c>
      <c r="J148" s="4" t="s">
        <v>135</v>
      </c>
      <c r="K148" s="4" t="s">
        <v>243</v>
      </c>
      <c r="L148" s="4" t="s">
        <v>176</v>
      </c>
      <c r="M148" s="4" t="s">
        <v>265</v>
      </c>
      <c r="N148" t="s">
        <v>461</v>
      </c>
    </row>
    <row r="149" spans="1:14">
      <c r="A149" s="9" t="s">
        <v>151</v>
      </c>
      <c r="B149" s="4" t="s">
        <v>119</v>
      </c>
      <c r="C149" s="4" t="s">
        <v>142</v>
      </c>
      <c r="D149" s="28">
        <v>2013</v>
      </c>
      <c r="E149" s="9" t="s">
        <v>111</v>
      </c>
      <c r="F149" s="4" t="s">
        <v>139</v>
      </c>
      <c r="G149" s="12"/>
      <c r="H149" s="9">
        <v>152</v>
      </c>
      <c r="I149" s="9" t="s">
        <v>285</v>
      </c>
      <c r="J149" s="4" t="s">
        <v>123</v>
      </c>
      <c r="K149" s="4" t="s">
        <v>248</v>
      </c>
      <c r="L149" s="4" t="s">
        <v>192</v>
      </c>
      <c r="M149" s="4" t="s">
        <v>265</v>
      </c>
      <c r="N149" t="s">
        <v>462</v>
      </c>
    </row>
    <row r="150" spans="1:14">
      <c r="A150" s="23" t="s">
        <v>137</v>
      </c>
      <c r="B150" s="18" t="s">
        <v>138</v>
      </c>
      <c r="C150" s="4" t="s">
        <v>142</v>
      </c>
      <c r="D150" s="28">
        <v>2005</v>
      </c>
      <c r="E150" s="9" t="s">
        <v>111</v>
      </c>
      <c r="F150" s="4" t="s">
        <v>139</v>
      </c>
      <c r="G150" s="12"/>
      <c r="H150" s="9">
        <v>152</v>
      </c>
      <c r="I150" s="9" t="s">
        <v>285</v>
      </c>
      <c r="J150" s="4" t="s">
        <v>123</v>
      </c>
      <c r="K150" s="4" t="s">
        <v>248</v>
      </c>
      <c r="L150" s="4" t="s">
        <v>174</v>
      </c>
      <c r="M150" s="4" t="s">
        <v>265</v>
      </c>
      <c r="N150" t="s">
        <v>463</v>
      </c>
    </row>
    <row r="154" spans="1:14">
      <c r="A154" t="s">
        <v>453</v>
      </c>
    </row>
    <row r="155" spans="1:14">
      <c r="A155" s="31" t="s">
        <v>442</v>
      </c>
    </row>
    <row r="156" spans="1:14">
      <c r="A156" s="31" t="s">
        <v>443</v>
      </c>
    </row>
    <row r="157" spans="1:14">
      <c r="A157" s="31" t="s">
        <v>444</v>
      </c>
    </row>
    <row r="158" spans="1:14">
      <c r="A158" s="31" t="s">
        <v>445</v>
      </c>
    </row>
    <row r="159" spans="1:14">
      <c r="A159" s="31" t="s">
        <v>446</v>
      </c>
    </row>
    <row r="160" spans="1:14">
      <c r="A160" s="31" t="s">
        <v>447</v>
      </c>
    </row>
    <row r="161" spans="1:1">
      <c r="A161" s="31" t="s">
        <v>448</v>
      </c>
    </row>
    <row r="162" spans="1:1">
      <c r="A162" s="31" t="s">
        <v>449</v>
      </c>
    </row>
    <row r="163" spans="1:1">
      <c r="A163" s="31" t="s">
        <v>464</v>
      </c>
    </row>
    <row r="164" spans="1:1">
      <c r="A164" s="31" t="s">
        <v>450</v>
      </c>
    </row>
    <row r="165" spans="1:1">
      <c r="A165" s="31" t="s">
        <v>451</v>
      </c>
    </row>
    <row r="166" spans="1:1">
      <c r="A166" s="31" t="s">
        <v>452</v>
      </c>
    </row>
  </sheetData>
  <phoneticPr fontId="3" type="noConversion"/>
  <conditionalFormatting sqref="N2:N1048576">
    <cfRule type="duplicateValues" dxfId="0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CC15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in baig</dc:creator>
  <cp:lastModifiedBy>Microsoft Office User</cp:lastModifiedBy>
  <dcterms:created xsi:type="dcterms:W3CDTF">2016-09-05T08:20:02Z</dcterms:created>
  <dcterms:modified xsi:type="dcterms:W3CDTF">2020-02-10T11:38:34Z</dcterms:modified>
</cp:coreProperties>
</file>